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Maurer\Austausch - Kooperation\Mathias Gemmer\paper genomic prediction\"/>
    </mc:Choice>
  </mc:AlternateContent>
  <bookViews>
    <workbookView xWindow="0" yWindow="0" windowWidth="28800" windowHeight="12030"/>
  </bookViews>
  <sheets>
    <sheet name="S7 Descriptive_stats_meta_2" sheetId="1" r:id="rId1"/>
  </sheets>
  <definedNames>
    <definedName name="_xlnm._FilterDatabase" localSheetId="0" hidden="1">'S7 Descriptive_stats_meta_2'!$A$3:$O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</calcChain>
</file>

<file path=xl/sharedStrings.xml><?xml version="1.0" encoding="utf-8"?>
<sst xmlns="http://schemas.openxmlformats.org/spreadsheetml/2006/main" count="153" uniqueCount="153">
  <si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repeatability, estimated in the subset of 17 control lines</t>
    </r>
  </si>
  <si>
    <r>
      <rPr>
        <vertAlign val="super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Error variance component, estimated in the subset of 17 control lines </t>
    </r>
  </si>
  <si>
    <r>
      <rPr>
        <vertAlign val="super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 Genotypic variance component, estimated in the subset of 17 control lines </t>
    </r>
  </si>
  <si>
    <r>
      <rPr>
        <vertAlign val="superscript"/>
        <sz val="11"/>
        <color theme="1"/>
        <rFont val="Calibri"/>
        <family val="2"/>
        <scheme val="minor"/>
      </rPr>
      <t xml:space="preserve">l </t>
    </r>
    <r>
      <rPr>
        <sz val="11"/>
        <color theme="1"/>
        <rFont val="Calibri"/>
        <family val="2"/>
        <scheme val="minor"/>
      </rPr>
      <t>SNP based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heritability</t>
    </r>
  </si>
  <si>
    <r>
      <rPr>
        <vertAlign val="superscript"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 xml:space="preserve"> Error variance component </t>
    </r>
  </si>
  <si>
    <r>
      <rPr>
        <vertAlign val="superscript"/>
        <sz val="11"/>
        <color theme="1"/>
        <rFont val="Calibri"/>
        <family val="2"/>
        <scheme val="minor"/>
      </rPr>
      <t>j</t>
    </r>
    <r>
      <rPr>
        <sz val="11"/>
        <color theme="1"/>
        <rFont val="Calibri"/>
        <family val="2"/>
        <scheme val="minor"/>
      </rPr>
      <t xml:space="preserve"> Epistatic variance component</t>
    </r>
  </si>
  <si>
    <r>
      <rPr>
        <vertAlign val="super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Dominance variance component</t>
    </r>
  </si>
  <si>
    <r>
      <rPr>
        <vertAlign val="superscript"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 xml:space="preserve"> Additive variance component</t>
    </r>
  </si>
  <si>
    <r>
      <rPr>
        <vertAlign val="superscript"/>
        <sz val="11"/>
        <color theme="1"/>
        <rFont val="Calibri"/>
        <family val="2"/>
        <scheme val="minor"/>
      </rPr>
      <t xml:space="preserve">g </t>
    </r>
    <r>
      <rPr>
        <sz val="11"/>
        <color theme="1"/>
        <rFont val="Calibri"/>
        <family val="2"/>
        <scheme val="minor"/>
      </rPr>
      <t>Coefficient of variation (%)</t>
    </r>
  </si>
  <si>
    <r>
      <t xml:space="preserve">f </t>
    </r>
    <r>
      <rPr>
        <sz val="11"/>
        <color theme="1"/>
        <rFont val="Calibri"/>
        <family val="2"/>
        <scheme val="minor"/>
      </rPr>
      <t>Standard deviation</t>
    </r>
  </si>
  <si>
    <r>
      <rPr>
        <vertAlign val="superscript"/>
        <sz val="11"/>
        <color theme="1"/>
        <rFont val="Calibri"/>
        <family val="2"/>
        <scheme val="minor"/>
      </rPr>
      <t xml:space="preserve">e </t>
    </r>
    <r>
      <rPr>
        <sz val="11"/>
        <color theme="1"/>
        <rFont val="Calibri"/>
        <family val="2"/>
        <scheme val="minor"/>
      </rPr>
      <t>Maximum</t>
    </r>
  </si>
  <si>
    <r>
      <rPr>
        <vertAlign val="superscript"/>
        <sz val="11"/>
        <color theme="1"/>
        <rFont val="Calibri"/>
        <family val="2"/>
        <scheme val="minor"/>
      </rPr>
      <t xml:space="preserve">d </t>
    </r>
    <r>
      <rPr>
        <sz val="11"/>
        <color theme="1"/>
        <rFont val="Calibri"/>
        <family val="2"/>
        <scheme val="minor"/>
      </rPr>
      <t>Minimum</t>
    </r>
  </si>
  <si>
    <r>
      <rPr>
        <vertAlign val="superscript"/>
        <sz val="11"/>
        <color theme="1"/>
        <rFont val="Calibri"/>
        <family val="2"/>
        <scheme val="minor"/>
      </rPr>
      <t xml:space="preserve">c </t>
    </r>
    <r>
      <rPr>
        <sz val="11"/>
        <color theme="1"/>
        <rFont val="Calibri"/>
        <family val="2"/>
        <scheme val="minor"/>
      </rPr>
      <t>Arithmetic mean</t>
    </r>
  </si>
  <si>
    <r>
      <rPr>
        <vertAlign val="superscript"/>
        <sz val="11"/>
        <color theme="1"/>
        <rFont val="Calibri"/>
        <family val="2"/>
        <scheme val="minor"/>
      </rPr>
      <t xml:space="preserve">b </t>
    </r>
    <r>
      <rPr>
        <sz val="11"/>
        <color theme="1"/>
        <rFont val="Calibri"/>
        <family val="2"/>
        <scheme val="minor"/>
      </rPr>
      <t>Number of observations; only lines which were used for prediciton went into this table</t>
    </r>
  </si>
  <si>
    <t>TMET159</t>
  </si>
  <si>
    <t>TMET158</t>
  </si>
  <si>
    <t>TMET157</t>
  </si>
  <si>
    <t>TMET156</t>
  </si>
  <si>
    <t>TMET155</t>
  </si>
  <si>
    <t>TMET154</t>
  </si>
  <si>
    <t>TMET150</t>
  </si>
  <si>
    <t>TMET149</t>
  </si>
  <si>
    <t>TMET147</t>
  </si>
  <si>
    <t>TMET145</t>
  </si>
  <si>
    <t>TMET144</t>
  </si>
  <si>
    <t>TMET143</t>
  </si>
  <si>
    <t>TMET142</t>
  </si>
  <si>
    <t>TMET141</t>
  </si>
  <si>
    <t>TMET140</t>
  </si>
  <si>
    <t>TMET139</t>
  </si>
  <si>
    <t>TMET138</t>
  </si>
  <si>
    <t>TMET137</t>
  </si>
  <si>
    <t>TMET136</t>
  </si>
  <si>
    <t>TMET135</t>
  </si>
  <si>
    <t>TMET133</t>
  </si>
  <si>
    <t>TMET132</t>
  </si>
  <si>
    <t>TMET129</t>
  </si>
  <si>
    <t>TMET128</t>
  </si>
  <si>
    <t>TMET126</t>
  </si>
  <si>
    <t>TMET124</t>
  </si>
  <si>
    <t>TMET123</t>
  </si>
  <si>
    <t>TMET122</t>
  </si>
  <si>
    <t>TMET121</t>
  </si>
  <si>
    <t>TMET120</t>
  </si>
  <si>
    <t>TMET119</t>
  </si>
  <si>
    <t>TMET118</t>
  </si>
  <si>
    <t>TMET117</t>
  </si>
  <si>
    <t>TMET116</t>
  </si>
  <si>
    <t>TMET115</t>
  </si>
  <si>
    <t>TMET114</t>
  </si>
  <si>
    <t>TMET112</t>
  </si>
  <si>
    <t>TMET111</t>
  </si>
  <si>
    <t>TMET110</t>
  </si>
  <si>
    <t>TMET109</t>
  </si>
  <si>
    <t>TMET108</t>
  </si>
  <si>
    <t>TMET107</t>
  </si>
  <si>
    <t>TMET106</t>
  </si>
  <si>
    <t>TMET105</t>
  </si>
  <si>
    <t>TMET104</t>
  </si>
  <si>
    <t>TMET103</t>
  </si>
  <si>
    <t>TMET102</t>
  </si>
  <si>
    <t>TMET101</t>
  </si>
  <si>
    <t>TMET100</t>
  </si>
  <si>
    <t>TMET99</t>
  </si>
  <si>
    <t>TMET96</t>
  </si>
  <si>
    <t>TMET95</t>
  </si>
  <si>
    <t>TMET94</t>
  </si>
  <si>
    <t>TMET93</t>
  </si>
  <si>
    <t>TMET92</t>
  </si>
  <si>
    <t>TMET91</t>
  </si>
  <si>
    <t>TMET90</t>
  </si>
  <si>
    <t>TMET89</t>
  </si>
  <si>
    <t>TMET88</t>
  </si>
  <si>
    <t>TMET87</t>
  </si>
  <si>
    <t>TMET86</t>
  </si>
  <si>
    <t>TMET85</t>
  </si>
  <si>
    <t>TMET84</t>
  </si>
  <si>
    <t>TMET83</t>
  </si>
  <si>
    <t>TMET82</t>
  </si>
  <si>
    <t>TMET80</t>
  </si>
  <si>
    <t>TMET79</t>
  </si>
  <si>
    <t>TMET77</t>
  </si>
  <si>
    <t>TMET76</t>
  </si>
  <si>
    <t>TMET75</t>
  </si>
  <si>
    <t>TMET74</t>
  </si>
  <si>
    <t>TMET73</t>
  </si>
  <si>
    <t>TMET72</t>
  </si>
  <si>
    <t>TMET70</t>
  </si>
  <si>
    <t>TMET69</t>
  </si>
  <si>
    <t>TMET68</t>
  </si>
  <si>
    <t>TMET65</t>
  </si>
  <si>
    <t>TMET64</t>
  </si>
  <si>
    <t>TMET63</t>
  </si>
  <si>
    <t>TMET62</t>
  </si>
  <si>
    <t>TMET58</t>
  </si>
  <si>
    <t>TMET57</t>
  </si>
  <si>
    <t>TMET54</t>
  </si>
  <si>
    <t>TMET53</t>
  </si>
  <si>
    <t>TMET52</t>
  </si>
  <si>
    <t>TMET51</t>
  </si>
  <si>
    <t>TMET50</t>
  </si>
  <si>
    <t>TMET48</t>
  </si>
  <si>
    <t>TMET47</t>
  </si>
  <si>
    <t>TMET45</t>
  </si>
  <si>
    <t>TMET44</t>
  </si>
  <si>
    <t>TMET43</t>
  </si>
  <si>
    <t>TMET42</t>
  </si>
  <si>
    <t>TMET41</t>
  </si>
  <si>
    <t>TMET39</t>
  </si>
  <si>
    <t>TMET38</t>
  </si>
  <si>
    <t>TMET36</t>
  </si>
  <si>
    <t>TMET35</t>
  </si>
  <si>
    <t>TMET33</t>
  </si>
  <si>
    <t>TMET32</t>
  </si>
  <si>
    <t>TMET30</t>
  </si>
  <si>
    <t>TMET27</t>
  </si>
  <si>
    <t>TMET26</t>
  </si>
  <si>
    <t>TMET25</t>
  </si>
  <si>
    <t>TMET24</t>
  </si>
  <si>
    <t>TMET23</t>
  </si>
  <si>
    <t>TMET17</t>
  </si>
  <si>
    <t>TMET15</t>
  </si>
  <si>
    <t>TMET14</t>
  </si>
  <si>
    <t>TMET13</t>
  </si>
  <si>
    <t>TMET12</t>
  </si>
  <si>
    <t>TMET11</t>
  </si>
  <si>
    <t>TMET10</t>
  </si>
  <si>
    <t>TMET9</t>
  </si>
  <si>
    <t>TMET8</t>
  </si>
  <si>
    <t>TMET7</t>
  </si>
  <si>
    <t>TMET6</t>
  </si>
  <si>
    <t>TMET5</t>
  </si>
  <si>
    <t>TMET4</t>
  </si>
  <si>
    <t>TMET3</t>
  </si>
  <si>
    <t>TMET2</t>
  </si>
  <si>
    <t>TMET1</t>
  </si>
  <si>
    <r>
      <t xml:space="preserve">rep </t>
    </r>
    <r>
      <rPr>
        <b/>
        <vertAlign val="superscript"/>
        <sz val="11"/>
        <color theme="1"/>
        <rFont val="Calibri"/>
        <family val="2"/>
        <scheme val="minor"/>
      </rPr>
      <t>o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 xml:space="preserve">E </t>
    </r>
    <r>
      <rPr>
        <b/>
        <vertAlign val="superscript"/>
        <sz val="11"/>
        <color theme="1"/>
        <rFont val="Calibri"/>
        <family val="2"/>
        <scheme val="minor"/>
      </rPr>
      <t>n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 xml:space="preserve">G </t>
    </r>
    <r>
      <rPr>
        <b/>
        <vertAlign val="superscript"/>
        <sz val="11"/>
        <color theme="1"/>
        <rFont val="Calibri"/>
        <family val="2"/>
        <scheme val="minor"/>
      </rPr>
      <t>m</t>
    </r>
  </si>
  <si>
    <r>
      <t>h²</t>
    </r>
    <r>
      <rPr>
        <b/>
        <vertAlign val="subscript"/>
        <sz val="11"/>
        <color theme="1"/>
        <rFont val="Calibri"/>
        <family val="2"/>
        <scheme val="minor"/>
      </rPr>
      <t>SNP</t>
    </r>
    <r>
      <rPr>
        <b/>
        <vertAlign val="superscript"/>
        <sz val="11"/>
        <color theme="1"/>
        <rFont val="Calibri"/>
        <family val="2"/>
        <scheme val="minor"/>
      </rPr>
      <t>l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 xml:space="preserve">R </t>
    </r>
    <r>
      <rPr>
        <b/>
        <vertAlign val="superscript"/>
        <sz val="11"/>
        <color theme="1"/>
        <rFont val="Calibri"/>
        <family val="2"/>
        <scheme val="minor"/>
      </rPr>
      <t>k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 xml:space="preserve">I </t>
    </r>
    <r>
      <rPr>
        <b/>
        <vertAlign val="superscript"/>
        <sz val="11"/>
        <color theme="1"/>
        <rFont val="Calibri"/>
        <family val="2"/>
        <scheme val="minor"/>
      </rPr>
      <t>j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 xml:space="preserve">D </t>
    </r>
    <r>
      <rPr>
        <b/>
        <vertAlign val="superscript"/>
        <sz val="11"/>
        <color theme="1"/>
        <rFont val="Calibri"/>
        <family val="2"/>
        <scheme val="minor"/>
      </rPr>
      <t>i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 xml:space="preserve">A </t>
    </r>
    <r>
      <rPr>
        <b/>
        <vertAlign val="superscript"/>
        <sz val="11"/>
        <color theme="1"/>
        <rFont val="Calibri"/>
        <family val="2"/>
        <scheme val="minor"/>
      </rPr>
      <t>h</t>
    </r>
  </si>
  <si>
    <r>
      <t>CV</t>
    </r>
    <r>
      <rPr>
        <b/>
        <vertAlign val="superscript"/>
        <sz val="11"/>
        <color theme="1"/>
        <rFont val="Calibri"/>
        <family val="2"/>
        <scheme val="minor"/>
      </rPr>
      <t>g</t>
    </r>
  </si>
  <si>
    <r>
      <t>SD</t>
    </r>
    <r>
      <rPr>
        <b/>
        <vertAlign val="superscript"/>
        <sz val="11"/>
        <color theme="1"/>
        <rFont val="Calibri"/>
        <family val="2"/>
        <scheme val="minor"/>
      </rPr>
      <t>f</t>
    </r>
  </si>
  <si>
    <r>
      <t>max</t>
    </r>
    <r>
      <rPr>
        <b/>
        <vertAlign val="superscript"/>
        <sz val="11"/>
        <color theme="1"/>
        <rFont val="Calibri"/>
        <family val="2"/>
        <scheme val="minor"/>
      </rPr>
      <t>e</t>
    </r>
  </si>
  <si>
    <r>
      <t>min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>Mean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t>N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Metabolite</t>
    </r>
    <r>
      <rPr>
        <b/>
        <vertAlign val="superscript"/>
        <sz val="11"/>
        <color theme="1"/>
        <rFont val="Calibri"/>
        <family val="2"/>
        <scheme val="minor"/>
      </rPr>
      <t xml:space="preserve">a 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Metabolites, see Table S2</t>
    </r>
  </si>
  <si>
    <r>
      <t>Table S7. Descriptive statistics for the metabolites from 2</t>
    </r>
    <r>
      <rPr>
        <b/>
        <vertAlign val="superscript"/>
        <sz val="11"/>
        <color theme="1"/>
        <rFont val="Calibri"/>
        <family val="2"/>
        <scheme val="minor"/>
      </rPr>
      <t>nd</t>
    </r>
    <r>
      <rPr>
        <b/>
        <sz val="11"/>
        <color theme="1"/>
        <rFont val="Calibri"/>
        <family val="2"/>
        <scheme val="minor"/>
      </rPr>
      <t xml:space="preserve"> sampling date based on lines that were used for predi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Fill="1" applyBorder="1"/>
    <xf numFmtId="2" fontId="0" fillId="0" borderId="2" xfId="0" applyNumberFormat="1" applyBorder="1"/>
    <xf numFmtId="2" fontId="0" fillId="0" borderId="0" xfId="0" applyNumberFormat="1"/>
    <xf numFmtId="0" fontId="1" fillId="0" borderId="1" xfId="0" applyFont="1" applyFill="1" applyBorder="1"/>
    <xf numFmtId="0" fontId="1" fillId="0" borderId="1" xfId="0" applyFont="1" applyBorder="1"/>
    <xf numFmtId="0" fontId="1" fillId="0" borderId="0" xfId="0" applyFont="1"/>
    <xf numFmtId="2" fontId="0" fillId="0" borderId="0" xfId="0" applyNumberFormat="1" applyBorder="1"/>
    <xf numFmtId="0" fontId="0" fillId="0" borderId="2" xfId="0" applyBorder="1"/>
    <xf numFmtId="0" fontId="0" fillId="0" borderId="0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1"/>
  <sheetViews>
    <sheetView tabSelected="1" workbookViewId="0">
      <pane ySplit="3" topLeftCell="A113" activePane="bottomLeft" state="frozen"/>
      <selection pane="bottomLeft" activeCell="A2" sqref="A2"/>
    </sheetView>
  </sheetViews>
  <sheetFormatPr baseColWidth="10" defaultRowHeight="15" x14ac:dyDescent="0.25"/>
  <cols>
    <col min="1" max="1" width="13.5703125" customWidth="1"/>
    <col min="2" max="2" width="5.42578125" bestFit="1" customWidth="1"/>
    <col min="3" max="3" width="9" bestFit="1" customWidth="1"/>
    <col min="4" max="4" width="7.42578125" bestFit="1" customWidth="1"/>
    <col min="5" max="5" width="7.7109375" bestFit="1" customWidth="1"/>
    <col min="6" max="6" width="6" bestFit="1" customWidth="1"/>
    <col min="7" max="7" width="7.5703125" bestFit="1" customWidth="1"/>
    <col min="8" max="8" width="6.42578125" bestFit="1" customWidth="1"/>
    <col min="9" max="9" width="6" bestFit="1" customWidth="1"/>
    <col min="10" max="10" width="5.7109375" bestFit="1" customWidth="1"/>
    <col min="11" max="11" width="6.5703125" bestFit="1" customWidth="1"/>
    <col min="12" max="12" width="7.85546875" bestFit="1" customWidth="1"/>
    <col min="13" max="13" width="6.85546875" bestFit="1" customWidth="1"/>
    <col min="14" max="14" width="7.5703125" bestFit="1" customWidth="1"/>
    <col min="15" max="15" width="7.42578125" bestFit="1" customWidth="1"/>
  </cols>
  <sheetData>
    <row r="1" spans="1:15" ht="17.25" x14ac:dyDescent="0.25">
      <c r="A1" s="8" t="s">
        <v>152</v>
      </c>
    </row>
    <row r="3" spans="1:15" ht="18.75" x14ac:dyDescent="0.35">
      <c r="A3" s="7" t="s">
        <v>150</v>
      </c>
      <c r="B3" s="7" t="s">
        <v>149</v>
      </c>
      <c r="C3" s="7" t="s">
        <v>148</v>
      </c>
      <c r="D3" s="7" t="s">
        <v>147</v>
      </c>
      <c r="E3" s="7" t="s">
        <v>146</v>
      </c>
      <c r="F3" s="7" t="s">
        <v>145</v>
      </c>
      <c r="G3" s="7" t="s">
        <v>144</v>
      </c>
      <c r="H3" s="7" t="s">
        <v>143</v>
      </c>
      <c r="I3" s="7" t="s">
        <v>142</v>
      </c>
      <c r="J3" s="7" t="s">
        <v>141</v>
      </c>
      <c r="K3" s="7" t="s">
        <v>140</v>
      </c>
      <c r="L3" s="7" t="s">
        <v>139</v>
      </c>
      <c r="M3" s="6" t="s">
        <v>138</v>
      </c>
      <c r="N3" s="6" t="s">
        <v>137</v>
      </c>
      <c r="O3" s="6" t="s">
        <v>136</v>
      </c>
    </row>
    <row r="4" spans="1:15" x14ac:dyDescent="0.25">
      <c r="A4" t="s">
        <v>135</v>
      </c>
      <c r="B4">
        <v>1229</v>
      </c>
      <c r="C4">
        <v>-9.36</v>
      </c>
      <c r="D4">
        <v>-13.16</v>
      </c>
      <c r="E4">
        <v>-1.4</v>
      </c>
      <c r="F4">
        <v>0.72</v>
      </c>
      <c r="G4" s="5">
        <f t="shared" ref="G4:G35" si="0">(F4/C4)*100</f>
        <v>-7.6923076923076925</v>
      </c>
      <c r="H4" s="5">
        <v>1.5690490000000001E-2</v>
      </c>
      <c r="I4" s="5">
        <v>0</v>
      </c>
      <c r="J4" s="5">
        <v>1.277792E-2</v>
      </c>
      <c r="K4" s="5">
        <v>0.42762925000000002</v>
      </c>
      <c r="L4" s="5">
        <v>6.2417359999999998E-2</v>
      </c>
      <c r="M4" s="5">
        <v>0</v>
      </c>
      <c r="N4" s="5">
        <v>0.22666260299999999</v>
      </c>
      <c r="O4" s="5">
        <v>0</v>
      </c>
    </row>
    <row r="5" spans="1:15" x14ac:dyDescent="0.25">
      <c r="A5" t="s">
        <v>134</v>
      </c>
      <c r="B5">
        <v>1229</v>
      </c>
      <c r="C5">
        <v>-8.94</v>
      </c>
      <c r="D5">
        <v>-15.8</v>
      </c>
      <c r="E5">
        <v>-0.88</v>
      </c>
      <c r="F5">
        <v>1.22</v>
      </c>
      <c r="G5" s="5">
        <f t="shared" si="0"/>
        <v>-13.646532438478747</v>
      </c>
      <c r="H5" s="5">
        <v>1.2219809999999999E-2</v>
      </c>
      <c r="I5" s="5">
        <v>0</v>
      </c>
      <c r="J5" s="5">
        <v>0</v>
      </c>
      <c r="K5" s="5">
        <v>1.4695552599999999</v>
      </c>
      <c r="L5" s="5">
        <v>8.2467400000000007E-3</v>
      </c>
      <c r="M5" s="5">
        <v>4.9153410000000002E-3</v>
      </c>
      <c r="N5" s="5">
        <v>9.2403539999999992E-3</v>
      </c>
      <c r="O5" s="5">
        <v>0.623835366</v>
      </c>
    </row>
    <row r="6" spans="1:15" x14ac:dyDescent="0.25">
      <c r="A6" t="s">
        <v>133</v>
      </c>
      <c r="B6">
        <v>1229</v>
      </c>
      <c r="C6">
        <v>-9.44</v>
      </c>
      <c r="D6">
        <v>-12.92</v>
      </c>
      <c r="E6">
        <v>-1.24</v>
      </c>
      <c r="F6">
        <v>0.81</v>
      </c>
      <c r="G6" s="5">
        <f t="shared" si="0"/>
        <v>-8.5805084745762716</v>
      </c>
      <c r="H6" s="5">
        <v>8.5578979999999999E-2</v>
      </c>
      <c r="I6" s="5">
        <v>0</v>
      </c>
      <c r="J6" s="5">
        <v>2.285094E-2</v>
      </c>
      <c r="K6" s="5">
        <v>0.42937498000000002</v>
      </c>
      <c r="L6" s="5">
        <v>0.20161570000000001</v>
      </c>
      <c r="M6" s="5">
        <v>0.102150431</v>
      </c>
      <c r="N6" s="5">
        <v>0.29221181400000001</v>
      </c>
      <c r="O6" s="5">
        <v>0.52149828200000004</v>
      </c>
    </row>
    <row r="7" spans="1:15" x14ac:dyDescent="0.25">
      <c r="A7" t="s">
        <v>132</v>
      </c>
      <c r="B7">
        <v>1229</v>
      </c>
      <c r="C7">
        <v>-26.67</v>
      </c>
      <c r="D7">
        <v>-59.25</v>
      </c>
      <c r="E7">
        <v>-1.0900000000000001</v>
      </c>
      <c r="F7">
        <v>3.98</v>
      </c>
      <c r="G7" s="5">
        <f t="shared" si="0"/>
        <v>-14.923134608173976</v>
      </c>
      <c r="H7" s="5">
        <v>0</v>
      </c>
      <c r="I7" s="5">
        <v>0</v>
      </c>
      <c r="J7" s="5">
        <v>2.8689089999999999</v>
      </c>
      <c r="K7" s="5">
        <v>102.50199600000001</v>
      </c>
      <c r="L7" s="5">
        <v>2.7226770000000001E-2</v>
      </c>
      <c r="M7" s="5">
        <v>0</v>
      </c>
      <c r="N7" s="5">
        <v>1.3744619999999999E-3</v>
      </c>
      <c r="O7" s="5">
        <v>0</v>
      </c>
    </row>
    <row r="8" spans="1:15" x14ac:dyDescent="0.25">
      <c r="A8" t="s">
        <v>131</v>
      </c>
      <c r="B8">
        <v>1229</v>
      </c>
      <c r="C8">
        <v>-3.72</v>
      </c>
      <c r="D8">
        <v>-7.16</v>
      </c>
      <c r="E8">
        <v>4.2699999999999996</v>
      </c>
      <c r="F8">
        <v>0.66</v>
      </c>
      <c r="G8" s="5">
        <f t="shared" si="0"/>
        <v>-17.741935483870968</v>
      </c>
      <c r="H8" s="5">
        <v>1.7426819999999999E-2</v>
      </c>
      <c r="I8" s="5">
        <v>0</v>
      </c>
      <c r="J8" s="5">
        <v>0</v>
      </c>
      <c r="K8" s="5">
        <v>0.39274424000000002</v>
      </c>
      <c r="L8" s="5">
        <v>4.2486719999999999E-2</v>
      </c>
      <c r="M8" s="5">
        <v>9.47E-7</v>
      </c>
      <c r="N8" s="5">
        <v>1.0200000000000001E-5</v>
      </c>
      <c r="O8" s="5">
        <v>0.224444372</v>
      </c>
    </row>
    <row r="9" spans="1:15" x14ac:dyDescent="0.25">
      <c r="A9" t="s">
        <v>130</v>
      </c>
      <c r="B9">
        <v>1229</v>
      </c>
      <c r="C9">
        <v>-5.41</v>
      </c>
      <c r="D9">
        <v>-9.09</v>
      </c>
      <c r="E9">
        <v>2.54</v>
      </c>
      <c r="F9">
        <v>0.66</v>
      </c>
      <c r="G9" s="5">
        <f t="shared" si="0"/>
        <v>-12.199630314232902</v>
      </c>
      <c r="H9" s="5">
        <v>3.0596120000000001E-2</v>
      </c>
      <c r="I9" s="5">
        <v>0</v>
      </c>
      <c r="J9" s="5">
        <v>0</v>
      </c>
      <c r="K9" s="5">
        <v>0.37859289000000002</v>
      </c>
      <c r="L9" s="5">
        <v>7.477259E-2</v>
      </c>
      <c r="M9" s="5">
        <v>1.5900000000000001E-7</v>
      </c>
      <c r="N9" s="5">
        <v>3.41E-6</v>
      </c>
      <c r="O9" s="5">
        <v>0.12710711799999999</v>
      </c>
    </row>
    <row r="10" spans="1:15" x14ac:dyDescent="0.25">
      <c r="A10" t="s">
        <v>129</v>
      </c>
      <c r="B10">
        <v>1229</v>
      </c>
      <c r="C10">
        <v>-9.73</v>
      </c>
      <c r="D10">
        <v>-14.6</v>
      </c>
      <c r="E10">
        <v>-0.94</v>
      </c>
      <c r="F10">
        <v>1.1299999999999999</v>
      </c>
      <c r="G10" s="5">
        <f t="shared" si="0"/>
        <v>-11.613566289825281</v>
      </c>
      <c r="H10" s="5">
        <v>2.6120540000000001E-2</v>
      </c>
      <c r="I10" s="5">
        <v>4.1682139999999999E-2</v>
      </c>
      <c r="J10" s="5">
        <v>1.6615109999999999E-2</v>
      </c>
      <c r="K10" s="5">
        <v>1.1642024600000001</v>
      </c>
      <c r="L10" s="5">
        <v>6.7608849999999998E-2</v>
      </c>
      <c r="M10" s="5">
        <v>1.99E-6</v>
      </c>
      <c r="N10" s="5">
        <v>3.3899999999999997E-5</v>
      </c>
      <c r="O10" s="5">
        <v>0.155100877</v>
      </c>
    </row>
    <row r="11" spans="1:15" x14ac:dyDescent="0.25">
      <c r="A11" t="s">
        <v>128</v>
      </c>
      <c r="B11">
        <v>1229</v>
      </c>
      <c r="C11">
        <v>-5.0599999999999996</v>
      </c>
      <c r="D11">
        <v>-13.49</v>
      </c>
      <c r="E11">
        <v>3.04</v>
      </c>
      <c r="F11">
        <v>0.98</v>
      </c>
      <c r="G11" s="5">
        <f t="shared" si="0"/>
        <v>-19.367588932806328</v>
      </c>
      <c r="H11" s="5">
        <v>3.0808430000000001E-2</v>
      </c>
      <c r="I11" s="5">
        <v>0</v>
      </c>
      <c r="J11" s="5">
        <v>0</v>
      </c>
      <c r="K11" s="5">
        <v>0.90108257000000003</v>
      </c>
      <c r="L11" s="5">
        <v>3.3060119999999998E-2</v>
      </c>
      <c r="M11" s="5">
        <v>0</v>
      </c>
      <c r="N11" s="5">
        <v>0.40925669199999998</v>
      </c>
      <c r="O11" s="5">
        <v>0</v>
      </c>
    </row>
    <row r="12" spans="1:15" x14ac:dyDescent="0.25">
      <c r="A12" t="s">
        <v>127</v>
      </c>
      <c r="B12">
        <v>1229</v>
      </c>
      <c r="C12">
        <v>-7.51</v>
      </c>
      <c r="D12">
        <v>-13.13</v>
      </c>
      <c r="E12">
        <v>-0.18</v>
      </c>
      <c r="F12">
        <v>0.83</v>
      </c>
      <c r="G12" s="5">
        <f t="shared" si="0"/>
        <v>-11.051930758988016</v>
      </c>
      <c r="H12" s="5">
        <v>2.9173670000000001E-3</v>
      </c>
      <c r="I12" s="5">
        <v>7.6679694000000007E-2</v>
      </c>
      <c r="J12" s="5">
        <v>5.5584379999999997E-3</v>
      </c>
      <c r="K12" s="5">
        <v>0.64940832199999998</v>
      </c>
      <c r="L12" s="5">
        <v>0.1159266</v>
      </c>
      <c r="M12" s="5">
        <v>0</v>
      </c>
      <c r="N12" s="5">
        <v>8.1782109999999995E-3</v>
      </c>
      <c r="O12" s="5">
        <v>0</v>
      </c>
    </row>
    <row r="13" spans="1:15" x14ac:dyDescent="0.25">
      <c r="A13" t="s">
        <v>126</v>
      </c>
      <c r="B13">
        <v>1229</v>
      </c>
      <c r="C13">
        <v>-6.3</v>
      </c>
      <c r="D13">
        <v>-11.05</v>
      </c>
      <c r="E13">
        <v>1.0900000000000001</v>
      </c>
      <c r="F13">
        <v>0.51</v>
      </c>
      <c r="G13" s="5">
        <f t="shared" si="0"/>
        <v>-8.0952380952380949</v>
      </c>
      <c r="H13" s="5">
        <v>6.156903E-3</v>
      </c>
      <c r="I13" s="5">
        <v>0</v>
      </c>
      <c r="J13" s="5">
        <v>4.0932870000000001E-3</v>
      </c>
      <c r="K13" s="5">
        <v>0.224856005</v>
      </c>
      <c r="L13" s="5">
        <v>4.3598129999999999E-2</v>
      </c>
      <c r="M13" s="5">
        <v>9.43782E-4</v>
      </c>
      <c r="N13" s="5">
        <v>2.7036970000000001E-3</v>
      </c>
      <c r="O13" s="5">
        <v>0.52113695400000004</v>
      </c>
    </row>
    <row r="14" spans="1:15" x14ac:dyDescent="0.25">
      <c r="A14" t="s">
        <v>125</v>
      </c>
      <c r="B14">
        <v>1229</v>
      </c>
      <c r="C14">
        <v>-38.24</v>
      </c>
      <c r="D14">
        <v>-91.17</v>
      </c>
      <c r="E14">
        <v>-3.13</v>
      </c>
      <c r="F14">
        <v>5.42</v>
      </c>
      <c r="G14" s="5">
        <f t="shared" si="0"/>
        <v>-14.173640167364015</v>
      </c>
      <c r="H14" s="5">
        <v>1.0772794000000001</v>
      </c>
      <c r="I14" s="5">
        <v>0</v>
      </c>
      <c r="J14" s="5">
        <v>0.98360440000000005</v>
      </c>
      <c r="K14" s="5">
        <v>22.701584400000002</v>
      </c>
      <c r="L14" s="5">
        <v>8.3226099999999997E-2</v>
      </c>
      <c r="M14" s="5">
        <v>0</v>
      </c>
      <c r="N14" s="5">
        <v>1646.4460779999999</v>
      </c>
      <c r="O14" s="5">
        <v>0</v>
      </c>
    </row>
    <row r="15" spans="1:15" x14ac:dyDescent="0.25">
      <c r="A15" t="s">
        <v>124</v>
      </c>
      <c r="B15">
        <v>1229</v>
      </c>
      <c r="C15">
        <v>-5.48</v>
      </c>
      <c r="D15">
        <v>-11.31</v>
      </c>
      <c r="E15">
        <v>2.14</v>
      </c>
      <c r="F15">
        <v>1.07</v>
      </c>
      <c r="G15" s="5">
        <f t="shared" si="0"/>
        <v>-19.525547445255473</v>
      </c>
      <c r="H15" s="5">
        <v>5.682917E-3</v>
      </c>
      <c r="I15" s="5">
        <v>0</v>
      </c>
      <c r="J15" s="5">
        <v>3.7731048000000003E-2</v>
      </c>
      <c r="K15" s="5">
        <v>0.99716426000000002</v>
      </c>
      <c r="L15" s="5">
        <v>4.1721000000000001E-2</v>
      </c>
      <c r="M15" s="5">
        <v>3.1864420999999997E-2</v>
      </c>
      <c r="N15" s="5">
        <v>0.96003358000000005</v>
      </c>
      <c r="O15" s="5">
        <v>9.3774125E-2</v>
      </c>
    </row>
    <row r="16" spans="1:15" x14ac:dyDescent="0.25">
      <c r="A16" t="s">
        <v>123</v>
      </c>
      <c r="B16">
        <v>1229</v>
      </c>
      <c r="C16">
        <v>-8.5500000000000007</v>
      </c>
      <c r="D16">
        <v>-13.19</v>
      </c>
      <c r="E16">
        <v>-0.69</v>
      </c>
      <c r="F16">
        <v>0.88</v>
      </c>
      <c r="G16" s="5">
        <f t="shared" si="0"/>
        <v>-10.292397660818713</v>
      </c>
      <c r="H16" s="5">
        <v>1.6835470000000002E-2</v>
      </c>
      <c r="I16" s="5">
        <v>4.6897689999999999E-2</v>
      </c>
      <c r="J16" s="5">
        <v>7.0764479999999995E-5</v>
      </c>
      <c r="K16" s="5">
        <v>0.75112480000000004</v>
      </c>
      <c r="L16" s="5">
        <v>7.8293879999999996E-2</v>
      </c>
      <c r="M16" s="5">
        <v>3.3732800000000002E-4</v>
      </c>
      <c r="N16" s="5">
        <v>5.806271E-3</v>
      </c>
      <c r="O16" s="5">
        <v>0.15335083699999999</v>
      </c>
    </row>
    <row r="17" spans="1:15" x14ac:dyDescent="0.25">
      <c r="A17" t="s">
        <v>122</v>
      </c>
      <c r="B17">
        <v>1229</v>
      </c>
      <c r="C17">
        <v>-6.34</v>
      </c>
      <c r="D17">
        <v>-8.4700000000000006</v>
      </c>
      <c r="E17">
        <v>1.38</v>
      </c>
      <c r="F17">
        <v>0.68</v>
      </c>
      <c r="G17" s="5">
        <f t="shared" si="0"/>
        <v>-10.725552050473187</v>
      </c>
      <c r="H17" s="5">
        <v>2.8441580000000001E-2</v>
      </c>
      <c r="I17" s="5">
        <v>0</v>
      </c>
      <c r="J17" s="5">
        <v>1.163546E-2</v>
      </c>
      <c r="K17" s="5">
        <v>0.36615040999999998</v>
      </c>
      <c r="L17" s="5">
        <v>9.8656649999999999E-2</v>
      </c>
      <c r="M17" s="5">
        <v>5.1580653559999998</v>
      </c>
      <c r="N17" s="5">
        <v>176.38403919999999</v>
      </c>
      <c r="O17" s="5">
        <v>8.3552967000000006E-2</v>
      </c>
    </row>
    <row r="18" spans="1:15" x14ac:dyDescent="0.25">
      <c r="A18" t="s">
        <v>121</v>
      </c>
      <c r="B18">
        <v>1229</v>
      </c>
      <c r="C18">
        <v>-3.45</v>
      </c>
      <c r="D18">
        <v>-3.82</v>
      </c>
      <c r="E18">
        <v>-0.22</v>
      </c>
      <c r="F18">
        <v>0.18</v>
      </c>
      <c r="G18" s="5">
        <f t="shared" si="0"/>
        <v>-5.2173913043478262</v>
      </c>
      <c r="H18" s="5">
        <v>7.4451420000000001E-4</v>
      </c>
      <c r="I18" s="5">
        <v>0</v>
      </c>
      <c r="J18" s="5">
        <v>1.5544610000000001E-4</v>
      </c>
      <c r="K18" s="5">
        <v>3.03698365E-2</v>
      </c>
      <c r="L18" s="5">
        <v>2.8780500000000001E-2</v>
      </c>
      <c r="M18" s="5">
        <v>0.115429552</v>
      </c>
      <c r="N18" s="5">
        <v>0.15665022100000001</v>
      </c>
      <c r="O18" s="5">
        <v>0.69671924100000004</v>
      </c>
    </row>
    <row r="19" spans="1:15" x14ac:dyDescent="0.25">
      <c r="A19" t="s">
        <v>120</v>
      </c>
      <c r="B19">
        <v>1229</v>
      </c>
      <c r="C19">
        <v>-7.79</v>
      </c>
      <c r="D19">
        <v>-12.75</v>
      </c>
      <c r="E19">
        <v>-0.3</v>
      </c>
      <c r="F19">
        <v>1.2</v>
      </c>
      <c r="G19" s="5">
        <f t="shared" si="0"/>
        <v>-15.404364569961487</v>
      </c>
      <c r="H19" s="5">
        <v>1.1941440000000001E-3</v>
      </c>
      <c r="I19" s="5">
        <v>0.58948760499999997</v>
      </c>
      <c r="J19" s="5">
        <v>3.5224531000000003E-2</v>
      </c>
      <c r="K19" s="5">
        <v>1.2174185280000001</v>
      </c>
      <c r="L19" s="5">
        <v>0.33955289999999999</v>
      </c>
      <c r="M19" s="5">
        <v>1.8722000000000001E-3</v>
      </c>
      <c r="N19" s="5">
        <v>1.6890054000000002E-2</v>
      </c>
      <c r="O19" s="5">
        <v>0.25682586699999999</v>
      </c>
    </row>
    <row r="20" spans="1:15" x14ac:dyDescent="0.25">
      <c r="A20" t="s">
        <v>119</v>
      </c>
      <c r="B20">
        <v>1229</v>
      </c>
      <c r="C20">
        <v>-7.16</v>
      </c>
      <c r="D20">
        <v>-11.79</v>
      </c>
      <c r="E20">
        <v>-0.2</v>
      </c>
      <c r="F20">
        <v>0.95</v>
      </c>
      <c r="G20" s="5">
        <f t="shared" si="0"/>
        <v>-13.268156424581004</v>
      </c>
      <c r="H20" s="5">
        <v>8.2310300000000003E-3</v>
      </c>
      <c r="I20" s="5">
        <v>0</v>
      </c>
      <c r="J20" s="5">
        <v>6.49177E-3</v>
      </c>
      <c r="K20" s="5">
        <v>0.85389775000000001</v>
      </c>
      <c r="L20" s="5">
        <v>1.694963E-2</v>
      </c>
      <c r="M20" s="5">
        <v>3.286827E-3</v>
      </c>
      <c r="N20" s="5">
        <v>8.7979640000000001E-3</v>
      </c>
      <c r="O20" s="5">
        <v>0.53804655999999995</v>
      </c>
    </row>
    <row r="21" spans="1:15" x14ac:dyDescent="0.25">
      <c r="A21" t="s">
        <v>118</v>
      </c>
      <c r="B21">
        <v>1229</v>
      </c>
      <c r="C21">
        <v>-2.98</v>
      </c>
      <c r="D21">
        <v>-9.82</v>
      </c>
      <c r="E21">
        <v>4.96</v>
      </c>
      <c r="F21">
        <v>0.95</v>
      </c>
      <c r="G21" s="5">
        <f t="shared" si="0"/>
        <v>-31.879194630872483</v>
      </c>
      <c r="H21" s="5">
        <v>3.120568E-2</v>
      </c>
      <c r="I21" s="5">
        <v>0.15683635000000001</v>
      </c>
      <c r="J21" s="5">
        <v>0</v>
      </c>
      <c r="K21" s="5">
        <v>0.81650579999999995</v>
      </c>
      <c r="L21" s="5">
        <v>0.18719069999999999</v>
      </c>
      <c r="M21" s="5">
        <v>3.1101641999999999E-2</v>
      </c>
      <c r="N21" s="5">
        <v>8.5950524E-2</v>
      </c>
      <c r="O21" s="5">
        <v>0.53010538200000001</v>
      </c>
    </row>
    <row r="22" spans="1:15" x14ac:dyDescent="0.25">
      <c r="A22" t="s">
        <v>117</v>
      </c>
      <c r="B22">
        <v>1229</v>
      </c>
      <c r="C22">
        <v>-3.27</v>
      </c>
      <c r="D22">
        <v>-10.5</v>
      </c>
      <c r="E22">
        <v>4.8499999999999996</v>
      </c>
      <c r="F22">
        <v>0.9</v>
      </c>
      <c r="G22" s="5">
        <f t="shared" si="0"/>
        <v>-27.522935779816514</v>
      </c>
      <c r="H22" s="5">
        <v>3.7683979999999999E-2</v>
      </c>
      <c r="I22" s="5">
        <v>2.8097899999999999E-2</v>
      </c>
      <c r="J22" s="5">
        <v>1.329986E-2</v>
      </c>
      <c r="K22" s="5">
        <v>0.68534852999999996</v>
      </c>
      <c r="L22" s="5">
        <v>0.1034519</v>
      </c>
      <c r="M22" s="5">
        <v>3.0998784000000001E-2</v>
      </c>
      <c r="N22" s="5">
        <v>8.4395248000000006E-2</v>
      </c>
      <c r="O22" s="5">
        <v>0.53382711000000005</v>
      </c>
    </row>
    <row r="23" spans="1:15" x14ac:dyDescent="0.25">
      <c r="A23" t="s">
        <v>116</v>
      </c>
      <c r="B23">
        <v>1229</v>
      </c>
      <c r="C23">
        <v>-6.32</v>
      </c>
      <c r="D23">
        <v>-11.87</v>
      </c>
      <c r="E23">
        <v>-0.34</v>
      </c>
      <c r="F23">
        <v>0.98</v>
      </c>
      <c r="G23" s="5">
        <f t="shared" si="0"/>
        <v>-15.50632911392405</v>
      </c>
      <c r="H23" s="5">
        <v>3.3668156999999997E-2</v>
      </c>
      <c r="I23" s="5">
        <v>0</v>
      </c>
      <c r="J23" s="5">
        <v>6.9218559999999997E-3</v>
      </c>
      <c r="K23" s="5">
        <v>0.89822836900000003</v>
      </c>
      <c r="L23" s="5">
        <v>4.3235210000000003E-2</v>
      </c>
      <c r="M23" s="5">
        <v>7.0525516999999996E-2</v>
      </c>
      <c r="N23" s="5">
        <v>0.78185145700000003</v>
      </c>
      <c r="O23" s="5">
        <v>0.21949501499999999</v>
      </c>
    </row>
    <row r="24" spans="1:15" x14ac:dyDescent="0.25">
      <c r="A24" t="s">
        <v>115</v>
      </c>
      <c r="B24">
        <v>1229</v>
      </c>
      <c r="C24">
        <v>-3.37</v>
      </c>
      <c r="D24">
        <v>-3.91</v>
      </c>
      <c r="E24">
        <v>0.2</v>
      </c>
      <c r="F24">
        <v>0.17</v>
      </c>
      <c r="G24" s="5">
        <f t="shared" si="0"/>
        <v>-5.0445103857566762</v>
      </c>
      <c r="H24" s="5">
        <v>0</v>
      </c>
      <c r="I24" s="5">
        <v>0</v>
      </c>
      <c r="J24" s="5">
        <v>0</v>
      </c>
      <c r="K24" s="5">
        <v>2.7473460000000002E-2</v>
      </c>
      <c r="L24" s="5">
        <v>0</v>
      </c>
      <c r="M24" s="5">
        <v>1.9199101E-2</v>
      </c>
      <c r="N24" s="5">
        <v>0.13028015800000001</v>
      </c>
      <c r="O24" s="5">
        <v>0.314806056</v>
      </c>
    </row>
    <row r="25" spans="1:15" x14ac:dyDescent="0.25">
      <c r="A25" t="s">
        <v>114</v>
      </c>
      <c r="B25">
        <v>1229</v>
      </c>
      <c r="C25">
        <v>-9.66</v>
      </c>
      <c r="D25">
        <v>-14.76</v>
      </c>
      <c r="E25">
        <v>-0.02</v>
      </c>
      <c r="F25">
        <v>1.26</v>
      </c>
      <c r="G25" s="5">
        <f t="shared" si="0"/>
        <v>-13.043478260869565</v>
      </c>
      <c r="H25" s="5">
        <v>0.13930010000000001</v>
      </c>
      <c r="I25" s="5">
        <v>0</v>
      </c>
      <c r="J25" s="5">
        <v>0</v>
      </c>
      <c r="K25" s="5">
        <v>1.3602985000000001</v>
      </c>
      <c r="L25" s="5">
        <v>9.2891600000000005E-2</v>
      </c>
      <c r="M25" s="5">
        <v>9.9699999999999994E-6</v>
      </c>
      <c r="N25" s="5">
        <v>3.6999999999999998E-5</v>
      </c>
      <c r="O25" s="5">
        <v>0.45685242399999998</v>
      </c>
    </row>
    <row r="26" spans="1:15" x14ac:dyDescent="0.25">
      <c r="A26" t="s">
        <v>113</v>
      </c>
      <c r="B26">
        <v>1229</v>
      </c>
      <c r="C26">
        <v>-4.26</v>
      </c>
      <c r="D26">
        <v>-8.5</v>
      </c>
      <c r="E26">
        <v>2.91</v>
      </c>
      <c r="F26">
        <v>0.79</v>
      </c>
      <c r="G26" s="5">
        <f t="shared" si="0"/>
        <v>-18.544600938967136</v>
      </c>
      <c r="H26" s="5">
        <v>2.0542871000000001E-2</v>
      </c>
      <c r="I26" s="5">
        <v>0</v>
      </c>
      <c r="J26" s="5">
        <v>6.6853149999999998E-3</v>
      </c>
      <c r="K26" s="5">
        <v>0.56614707200000003</v>
      </c>
      <c r="L26" s="5">
        <v>4.5886959999999997E-2</v>
      </c>
      <c r="M26" s="5">
        <v>4.2591299999999999E-3</v>
      </c>
      <c r="N26" s="5">
        <v>2.5212719000000001E-2</v>
      </c>
      <c r="O26" s="5">
        <v>0.344974169</v>
      </c>
    </row>
    <row r="27" spans="1:15" x14ac:dyDescent="0.25">
      <c r="A27" t="s">
        <v>112</v>
      </c>
      <c r="B27">
        <v>1229</v>
      </c>
      <c r="C27">
        <v>-6.4</v>
      </c>
      <c r="D27">
        <v>-12.3</v>
      </c>
      <c r="E27">
        <v>1.56</v>
      </c>
      <c r="F27">
        <v>0.89</v>
      </c>
      <c r="G27" s="5">
        <f t="shared" si="0"/>
        <v>-13.90625</v>
      </c>
      <c r="H27" s="5">
        <v>9.7503010000000001E-2</v>
      </c>
      <c r="I27" s="5">
        <v>0</v>
      </c>
      <c r="J27" s="5">
        <v>0</v>
      </c>
      <c r="K27" s="5">
        <v>0.60951575000000002</v>
      </c>
      <c r="L27" s="5">
        <v>0.13790730000000001</v>
      </c>
      <c r="M27" s="5">
        <v>1.85119E-4</v>
      </c>
      <c r="N27" s="5">
        <v>2.16906E-4</v>
      </c>
      <c r="O27" s="5">
        <v>0.726833285</v>
      </c>
    </row>
    <row r="28" spans="1:15" x14ac:dyDescent="0.25">
      <c r="A28" t="s">
        <v>111</v>
      </c>
      <c r="B28">
        <v>1229</v>
      </c>
      <c r="C28">
        <v>-1.73</v>
      </c>
      <c r="D28">
        <v>-4.5199999999999996</v>
      </c>
      <c r="E28">
        <v>5.23</v>
      </c>
      <c r="F28">
        <v>0.8</v>
      </c>
      <c r="G28" s="5">
        <f t="shared" si="0"/>
        <v>-46.24277456647399</v>
      </c>
      <c r="H28" s="5">
        <v>3.5325250000000002E-2</v>
      </c>
      <c r="I28" s="5">
        <v>4.5692009999999998E-2</v>
      </c>
      <c r="J28" s="5">
        <v>0</v>
      </c>
      <c r="K28" s="5">
        <v>0.57419834000000003</v>
      </c>
      <c r="L28" s="5">
        <v>0.1236498</v>
      </c>
      <c r="M28" s="5">
        <v>6.7576232999999999E-2</v>
      </c>
      <c r="N28" s="5">
        <v>0.14810206100000001</v>
      </c>
      <c r="O28" s="5">
        <v>0.58720751599999998</v>
      </c>
    </row>
    <row r="29" spans="1:15" x14ac:dyDescent="0.25">
      <c r="A29" t="s">
        <v>110</v>
      </c>
      <c r="B29">
        <v>1229</v>
      </c>
      <c r="C29">
        <v>-3.11</v>
      </c>
      <c r="D29">
        <v>-5.89</v>
      </c>
      <c r="E29">
        <v>4.93</v>
      </c>
      <c r="F29">
        <v>0.96</v>
      </c>
      <c r="G29" s="5">
        <f t="shared" si="0"/>
        <v>-30.868167202572351</v>
      </c>
      <c r="H29" s="5">
        <v>6.1852740000000003E-2</v>
      </c>
      <c r="I29" s="5">
        <v>5.1454449999999999E-2</v>
      </c>
      <c r="J29" s="5">
        <v>0</v>
      </c>
      <c r="K29" s="5">
        <v>0.80806849999999997</v>
      </c>
      <c r="L29" s="5">
        <v>0.1229761</v>
      </c>
      <c r="M29" s="5">
        <v>5.7288591E-2</v>
      </c>
      <c r="N29" s="5">
        <v>0.105103846</v>
      </c>
      <c r="O29" s="5">
        <v>0.629537032</v>
      </c>
    </row>
    <row r="30" spans="1:15" x14ac:dyDescent="0.25">
      <c r="A30" t="s">
        <v>109</v>
      </c>
      <c r="B30">
        <v>1229</v>
      </c>
      <c r="C30">
        <v>-4.93</v>
      </c>
      <c r="D30">
        <v>-12.08</v>
      </c>
      <c r="E30">
        <v>3.53</v>
      </c>
      <c r="F30">
        <v>0.62</v>
      </c>
      <c r="G30" s="5">
        <f t="shared" si="0"/>
        <v>-12.57606490872211</v>
      </c>
      <c r="H30" s="5">
        <v>8.2479819999999992E-3</v>
      </c>
      <c r="I30" s="5">
        <v>0</v>
      </c>
      <c r="J30" s="5">
        <v>2.3603829E-2</v>
      </c>
      <c r="K30" s="5">
        <v>0.28277107699999998</v>
      </c>
      <c r="L30" s="5">
        <v>0.1012381</v>
      </c>
      <c r="M30" s="5">
        <v>4.5099999999999998E-5</v>
      </c>
      <c r="N30" s="5">
        <v>1.32624E-4</v>
      </c>
      <c r="O30" s="5">
        <v>0.51453716900000002</v>
      </c>
    </row>
    <row r="31" spans="1:15" x14ac:dyDescent="0.25">
      <c r="A31" t="s">
        <v>108</v>
      </c>
      <c r="B31">
        <v>1229</v>
      </c>
      <c r="C31">
        <v>-5.26</v>
      </c>
      <c r="D31">
        <v>-12.2</v>
      </c>
      <c r="E31">
        <v>3.44</v>
      </c>
      <c r="F31">
        <v>0.84</v>
      </c>
      <c r="G31" s="5">
        <f t="shared" si="0"/>
        <v>-15.96958174904943</v>
      </c>
      <c r="H31" s="5">
        <v>1.1786237E-2</v>
      </c>
      <c r="I31" s="5">
        <v>0</v>
      </c>
      <c r="J31" s="5">
        <v>6.4058889999999997E-3</v>
      </c>
      <c r="K31" s="5">
        <v>0.65471903300000001</v>
      </c>
      <c r="L31" s="5">
        <v>2.703496E-2</v>
      </c>
      <c r="M31" s="5">
        <v>0</v>
      </c>
      <c r="N31" s="5">
        <v>0.28124067600000002</v>
      </c>
      <c r="O31" s="5">
        <v>0</v>
      </c>
    </row>
    <row r="32" spans="1:15" x14ac:dyDescent="0.25">
      <c r="A32" t="s">
        <v>107</v>
      </c>
      <c r="B32">
        <v>1229</v>
      </c>
      <c r="C32">
        <v>-6.62</v>
      </c>
      <c r="D32">
        <v>-13.69</v>
      </c>
      <c r="E32">
        <v>0.67</v>
      </c>
      <c r="F32">
        <v>0.74</v>
      </c>
      <c r="G32" s="5">
        <f t="shared" si="0"/>
        <v>-11.178247734138973</v>
      </c>
      <c r="H32" s="5">
        <v>7.5464369999999996E-3</v>
      </c>
      <c r="I32" s="5">
        <v>7.8635711999999997E-2</v>
      </c>
      <c r="J32" s="5">
        <v>8.3054029999999994E-3</v>
      </c>
      <c r="K32" s="5">
        <v>0.47355240300000001</v>
      </c>
      <c r="L32" s="5">
        <v>0.1663396</v>
      </c>
      <c r="M32" s="5">
        <v>3.7147270000000001E-3</v>
      </c>
      <c r="N32" s="5">
        <v>0.229088352</v>
      </c>
      <c r="O32" s="5">
        <v>4.8120784E-2</v>
      </c>
    </row>
    <row r="33" spans="1:15" x14ac:dyDescent="0.25">
      <c r="A33" t="s">
        <v>106</v>
      </c>
      <c r="B33">
        <v>1229</v>
      </c>
      <c r="C33">
        <v>-3.17</v>
      </c>
      <c r="D33">
        <v>-3.85</v>
      </c>
      <c r="E33">
        <v>1.05</v>
      </c>
      <c r="F33">
        <v>0.31</v>
      </c>
      <c r="G33" s="5">
        <f t="shared" si="0"/>
        <v>-9.7791798107255516</v>
      </c>
      <c r="H33" s="5">
        <v>1.4164030000000001E-3</v>
      </c>
      <c r="I33" s="5">
        <v>0</v>
      </c>
      <c r="J33" s="5">
        <v>0</v>
      </c>
      <c r="K33" s="5">
        <v>9.4557883999999995E-2</v>
      </c>
      <c r="L33" s="5">
        <v>1.4758149999999999E-2</v>
      </c>
      <c r="M33" s="5">
        <v>0</v>
      </c>
      <c r="N33" s="5">
        <v>7.8450958000000001E-2</v>
      </c>
      <c r="O33" s="5">
        <v>0</v>
      </c>
    </row>
    <row r="34" spans="1:15" x14ac:dyDescent="0.25">
      <c r="A34" t="s">
        <v>105</v>
      </c>
      <c r="B34">
        <v>1229</v>
      </c>
      <c r="C34">
        <v>-2.83</v>
      </c>
      <c r="D34">
        <v>-7.15</v>
      </c>
      <c r="E34">
        <v>4.88</v>
      </c>
      <c r="F34">
        <v>0.72</v>
      </c>
      <c r="G34" s="5">
        <f t="shared" si="0"/>
        <v>-25.441696113074201</v>
      </c>
      <c r="H34" s="5">
        <v>1.7352070000000001E-2</v>
      </c>
      <c r="I34" s="5">
        <v>0</v>
      </c>
      <c r="J34" s="5">
        <v>1.216296E-2</v>
      </c>
      <c r="K34" s="5">
        <v>0.43633708999999998</v>
      </c>
      <c r="L34" s="5">
        <v>6.3357070000000001E-2</v>
      </c>
      <c r="M34" s="5">
        <v>4.5643309999999996E-3</v>
      </c>
      <c r="N34" s="5">
        <v>1.5479952E-2</v>
      </c>
      <c r="O34" s="5">
        <v>0.47896361799999998</v>
      </c>
    </row>
    <row r="35" spans="1:15" x14ac:dyDescent="0.25">
      <c r="A35" t="s">
        <v>104</v>
      </c>
      <c r="B35">
        <v>1229</v>
      </c>
      <c r="C35">
        <v>-7.88</v>
      </c>
      <c r="D35">
        <v>-11.42</v>
      </c>
      <c r="E35">
        <v>-0.24</v>
      </c>
      <c r="F35">
        <v>0.74</v>
      </c>
      <c r="G35" s="5">
        <f t="shared" si="0"/>
        <v>-9.3908629441624374</v>
      </c>
      <c r="H35" s="5">
        <v>5.3963090000000002E-3</v>
      </c>
      <c r="I35" s="5">
        <v>0</v>
      </c>
      <c r="J35" s="5">
        <v>0</v>
      </c>
      <c r="K35" s="5">
        <v>0.54864162900000002</v>
      </c>
      <c r="L35" s="5">
        <v>9.7399630000000008E-3</v>
      </c>
      <c r="M35" s="5">
        <v>6.8492900000000003E-4</v>
      </c>
      <c r="N35" s="5">
        <v>4.3698019999999999E-3</v>
      </c>
      <c r="O35" s="5">
        <v>0.32825711600000002</v>
      </c>
    </row>
    <row r="36" spans="1:15" x14ac:dyDescent="0.25">
      <c r="A36" t="s">
        <v>103</v>
      </c>
      <c r="B36">
        <v>1229</v>
      </c>
      <c r="C36">
        <v>-8.61</v>
      </c>
      <c r="D36">
        <v>-13.51</v>
      </c>
      <c r="E36">
        <v>-0.11</v>
      </c>
      <c r="F36">
        <v>1.24</v>
      </c>
      <c r="G36" s="5">
        <f t="shared" ref="G36:G67" si="1">(F36/C36)*100</f>
        <v>-14.401858304297329</v>
      </c>
      <c r="H36" s="5">
        <v>6.0714610000000002E-2</v>
      </c>
      <c r="I36" s="5">
        <v>0</v>
      </c>
      <c r="J36" s="5">
        <v>0</v>
      </c>
      <c r="K36" s="5">
        <v>1.4300446600000001</v>
      </c>
      <c r="L36" s="5">
        <v>4.0727310000000003E-2</v>
      </c>
      <c r="M36" s="5">
        <v>5.0200000000000001E-19</v>
      </c>
      <c r="N36" s="5">
        <v>1.7445477000000001E-2</v>
      </c>
      <c r="O36" s="5">
        <v>8.9699999999999996E-17</v>
      </c>
    </row>
    <row r="37" spans="1:15" x14ac:dyDescent="0.25">
      <c r="A37" t="s">
        <v>102</v>
      </c>
      <c r="B37">
        <v>1229</v>
      </c>
      <c r="C37">
        <v>-3.6</v>
      </c>
      <c r="D37">
        <v>-3.88</v>
      </c>
      <c r="E37">
        <v>-1.8</v>
      </c>
      <c r="F37">
        <v>0.11</v>
      </c>
      <c r="G37" s="5">
        <f t="shared" si="1"/>
        <v>-3.0555555555555554</v>
      </c>
      <c r="H37" s="5">
        <v>1.2869469999999999E-4</v>
      </c>
      <c r="I37" s="5">
        <v>0</v>
      </c>
      <c r="J37" s="5">
        <v>0</v>
      </c>
      <c r="K37" s="5">
        <v>1.1791109100000001E-2</v>
      </c>
      <c r="L37" s="5">
        <v>1.0796719999999999E-2</v>
      </c>
      <c r="M37" s="5">
        <v>7.5096189999999993E-2</v>
      </c>
      <c r="N37" s="5">
        <v>0.31647816499999998</v>
      </c>
      <c r="O37" s="5">
        <v>0.42521384699999998</v>
      </c>
    </row>
    <row r="38" spans="1:15" x14ac:dyDescent="0.25">
      <c r="A38" t="s">
        <v>101</v>
      </c>
      <c r="B38">
        <v>1229</v>
      </c>
      <c r="C38">
        <v>-8.59</v>
      </c>
      <c r="D38">
        <v>-13.81</v>
      </c>
      <c r="E38">
        <v>-2.37</v>
      </c>
      <c r="F38">
        <v>1.31</v>
      </c>
      <c r="G38" s="5">
        <f t="shared" si="1"/>
        <v>-15.250291036088475</v>
      </c>
      <c r="H38" s="5">
        <v>4.6238059999999997E-2</v>
      </c>
      <c r="I38" s="5">
        <v>0.11623156</v>
      </c>
      <c r="J38" s="5">
        <v>0</v>
      </c>
      <c r="K38" s="5">
        <v>1.64075649</v>
      </c>
      <c r="L38" s="5">
        <v>9.009942E-2</v>
      </c>
      <c r="M38" s="5">
        <v>3.86678E-4</v>
      </c>
      <c r="N38" s="5">
        <v>1.6746064000000001E-2</v>
      </c>
      <c r="O38" s="5">
        <v>6.7154278999999997E-2</v>
      </c>
    </row>
    <row r="39" spans="1:15" x14ac:dyDescent="0.25">
      <c r="A39" t="s">
        <v>100</v>
      </c>
      <c r="B39">
        <v>1229</v>
      </c>
      <c r="C39">
        <v>-2.69</v>
      </c>
      <c r="D39">
        <v>-10.65</v>
      </c>
      <c r="E39">
        <v>4.9800000000000004</v>
      </c>
      <c r="F39">
        <v>0.96</v>
      </c>
      <c r="G39" s="5">
        <f t="shared" si="1"/>
        <v>-35.687732342007436</v>
      </c>
      <c r="H39" s="5">
        <v>3.1184260000000001E-3</v>
      </c>
      <c r="I39" s="5">
        <v>0.61666093700000002</v>
      </c>
      <c r="J39" s="5">
        <v>1.997216E-3</v>
      </c>
      <c r="K39" s="5">
        <v>0.86997018500000001</v>
      </c>
      <c r="L39" s="5">
        <v>0.41681109999999999</v>
      </c>
      <c r="M39" s="5">
        <v>8.9055289999999995E-2</v>
      </c>
      <c r="N39" s="5">
        <v>0.208623805</v>
      </c>
      <c r="O39" s="5">
        <v>0.57096840900000001</v>
      </c>
    </row>
    <row r="40" spans="1:15" x14ac:dyDescent="0.25">
      <c r="A40" t="s">
        <v>99</v>
      </c>
      <c r="B40">
        <v>1229</v>
      </c>
      <c r="C40">
        <v>-3.32</v>
      </c>
      <c r="D40">
        <v>-3.81</v>
      </c>
      <c r="E40">
        <v>1.54</v>
      </c>
      <c r="F40">
        <v>0.21</v>
      </c>
      <c r="G40" s="5">
        <f t="shared" si="1"/>
        <v>-6.3253012048192767</v>
      </c>
      <c r="H40" s="5">
        <v>1.601349E-3</v>
      </c>
      <c r="I40" s="5">
        <v>0</v>
      </c>
      <c r="J40" s="5">
        <v>0</v>
      </c>
      <c r="K40" s="5">
        <v>4.1779001000000003E-2</v>
      </c>
      <c r="L40" s="5">
        <v>3.6914160000000001E-2</v>
      </c>
      <c r="M40" s="5">
        <v>1.5799999999999999E-6</v>
      </c>
      <c r="N40" s="5">
        <v>7.0700000000000001E-6</v>
      </c>
      <c r="O40" s="5">
        <v>0.41017657200000002</v>
      </c>
    </row>
    <row r="41" spans="1:15" x14ac:dyDescent="0.25">
      <c r="A41" t="s">
        <v>98</v>
      </c>
      <c r="B41">
        <v>1229</v>
      </c>
      <c r="C41">
        <v>-6.14</v>
      </c>
      <c r="D41">
        <v>-11.14</v>
      </c>
      <c r="E41">
        <v>1.48</v>
      </c>
      <c r="F41">
        <v>0.97</v>
      </c>
      <c r="G41" s="5">
        <f t="shared" si="1"/>
        <v>-15.798045602605864</v>
      </c>
      <c r="H41" s="5">
        <v>2.5478560000000001E-2</v>
      </c>
      <c r="I41" s="5">
        <v>0</v>
      </c>
      <c r="J41" s="5">
        <v>0</v>
      </c>
      <c r="K41" s="5">
        <v>0.87901158000000001</v>
      </c>
      <c r="L41" s="5">
        <v>2.8168970000000002E-2</v>
      </c>
      <c r="M41" s="5">
        <v>3.7877907000000002E-2</v>
      </c>
      <c r="N41" s="5">
        <v>0.436235392</v>
      </c>
      <c r="O41" s="5">
        <v>0.21303364299999999</v>
      </c>
    </row>
    <row r="42" spans="1:15" x14ac:dyDescent="0.25">
      <c r="A42" t="s">
        <v>97</v>
      </c>
      <c r="B42">
        <v>1229</v>
      </c>
      <c r="C42">
        <v>-3.65</v>
      </c>
      <c r="D42">
        <v>-3.9</v>
      </c>
      <c r="E42">
        <v>-2.39</v>
      </c>
      <c r="F42">
        <v>0.1</v>
      </c>
      <c r="G42" s="5">
        <f t="shared" si="1"/>
        <v>-2.7397260273972606</v>
      </c>
      <c r="H42" s="5">
        <v>1.5426639999999999E-4</v>
      </c>
      <c r="I42" s="5">
        <v>0</v>
      </c>
      <c r="J42" s="5">
        <v>0</v>
      </c>
      <c r="K42" s="5">
        <v>9.2547050999999998E-3</v>
      </c>
      <c r="L42" s="5">
        <v>1.6395670000000001E-2</v>
      </c>
      <c r="M42" s="5">
        <v>6.24E-21</v>
      </c>
      <c r="N42" s="5">
        <v>6.4980150000000002E-3</v>
      </c>
      <c r="O42" s="5">
        <v>2.9899999999999999E-18</v>
      </c>
    </row>
    <row r="43" spans="1:15" x14ac:dyDescent="0.25">
      <c r="A43" t="s">
        <v>96</v>
      </c>
      <c r="B43">
        <v>1229</v>
      </c>
      <c r="C43">
        <v>-10.97</v>
      </c>
      <c r="D43">
        <v>-14.81</v>
      </c>
      <c r="E43">
        <v>-2.39</v>
      </c>
      <c r="F43">
        <v>1.2</v>
      </c>
      <c r="G43" s="5">
        <f t="shared" si="1"/>
        <v>-10.938924339106654</v>
      </c>
      <c r="H43" s="5">
        <v>0</v>
      </c>
      <c r="I43" s="5">
        <v>0</v>
      </c>
      <c r="J43" s="5">
        <v>2.8739630000000002E-3</v>
      </c>
      <c r="K43" s="5">
        <v>1.4013397110000001</v>
      </c>
      <c r="L43" s="5">
        <v>2.04667E-3</v>
      </c>
      <c r="M43" s="5">
        <v>8.9913672E-2</v>
      </c>
      <c r="N43" s="5">
        <v>0.91909432800000002</v>
      </c>
      <c r="O43" s="5">
        <v>0.233713489</v>
      </c>
    </row>
    <row r="44" spans="1:15" x14ac:dyDescent="0.25">
      <c r="A44" t="s">
        <v>95</v>
      </c>
      <c r="B44">
        <v>1229</v>
      </c>
      <c r="C44">
        <v>-12.39</v>
      </c>
      <c r="D44">
        <v>-40.71</v>
      </c>
      <c r="E44">
        <v>1.74</v>
      </c>
      <c r="F44">
        <v>2.17</v>
      </c>
      <c r="G44" s="5">
        <f t="shared" si="1"/>
        <v>-17.514124293785311</v>
      </c>
      <c r="H44" s="5">
        <v>0.32630559999999997</v>
      </c>
      <c r="I44" s="5">
        <v>0</v>
      </c>
      <c r="J44" s="5">
        <v>0.21261160000000001</v>
      </c>
      <c r="K44" s="5">
        <v>3.2833920000000001</v>
      </c>
      <c r="L44" s="5">
        <v>0.1409926</v>
      </c>
      <c r="M44" s="5">
        <v>201.5461947</v>
      </c>
      <c r="N44" s="5">
        <v>492.42238099999997</v>
      </c>
      <c r="O44" s="5">
        <v>0.56064011499999999</v>
      </c>
    </row>
    <row r="45" spans="1:15" x14ac:dyDescent="0.25">
      <c r="A45" t="s">
        <v>94</v>
      </c>
      <c r="B45">
        <v>1229</v>
      </c>
      <c r="C45">
        <v>-3.23</v>
      </c>
      <c r="D45">
        <v>-3.86</v>
      </c>
      <c r="E45">
        <v>0.2</v>
      </c>
      <c r="F45">
        <v>0.2</v>
      </c>
      <c r="G45" s="5">
        <f t="shared" si="1"/>
        <v>-6.1919504643962853</v>
      </c>
      <c r="H45" s="5">
        <v>4.6574829999999998E-4</v>
      </c>
      <c r="I45" s="5">
        <v>0</v>
      </c>
      <c r="J45" s="5">
        <v>0</v>
      </c>
      <c r="K45" s="5">
        <v>3.7206434500000003E-2</v>
      </c>
      <c r="L45" s="5">
        <v>1.236319E-2</v>
      </c>
      <c r="M45" s="5">
        <v>5.2299999999999999E-6</v>
      </c>
      <c r="N45" s="5">
        <v>6.4759500000000005E-4</v>
      </c>
      <c r="O45" s="5">
        <v>2.4564986E-2</v>
      </c>
    </row>
    <row r="46" spans="1:15" x14ac:dyDescent="0.25">
      <c r="A46" t="s">
        <v>93</v>
      </c>
      <c r="B46">
        <v>1229</v>
      </c>
      <c r="C46">
        <v>-0.8</v>
      </c>
      <c r="D46">
        <v>-8.49</v>
      </c>
      <c r="E46">
        <v>5.56</v>
      </c>
      <c r="F46">
        <v>0.75</v>
      </c>
      <c r="G46" s="5">
        <f t="shared" si="1"/>
        <v>-93.75</v>
      </c>
      <c r="H46" s="5">
        <v>1.801966E-2</v>
      </c>
      <c r="I46" s="5">
        <v>0</v>
      </c>
      <c r="J46" s="5">
        <v>1.380523E-2</v>
      </c>
      <c r="K46" s="5">
        <v>0.57279276000000001</v>
      </c>
      <c r="L46" s="5">
        <v>5.2636389999999998E-2</v>
      </c>
      <c r="M46" s="5">
        <v>0</v>
      </c>
      <c r="N46" s="5">
        <v>0.26660576800000002</v>
      </c>
      <c r="O46" s="5">
        <v>0</v>
      </c>
    </row>
    <row r="47" spans="1:15" x14ac:dyDescent="0.25">
      <c r="A47" t="s">
        <v>92</v>
      </c>
      <c r="B47">
        <v>1229</v>
      </c>
      <c r="C47">
        <v>-8.1</v>
      </c>
      <c r="D47">
        <v>-15.16</v>
      </c>
      <c r="E47">
        <v>0.41</v>
      </c>
      <c r="F47">
        <v>0.98</v>
      </c>
      <c r="G47" s="5">
        <f t="shared" si="1"/>
        <v>-12.098765432098766</v>
      </c>
      <c r="H47" s="5">
        <v>9.1452909999999998E-3</v>
      </c>
      <c r="I47" s="5">
        <v>0</v>
      </c>
      <c r="J47" s="5">
        <v>3.8717323999999997E-2</v>
      </c>
      <c r="K47" s="5">
        <v>0.76322314899999999</v>
      </c>
      <c r="L47" s="5">
        <v>5.9010550000000002E-2</v>
      </c>
      <c r="M47" s="5">
        <v>1.112247E-3</v>
      </c>
      <c r="N47" s="5">
        <v>3.6134209999999999E-3</v>
      </c>
      <c r="O47" s="5">
        <v>0.48970300700000002</v>
      </c>
    </row>
    <row r="48" spans="1:15" x14ac:dyDescent="0.25">
      <c r="A48" t="s">
        <v>91</v>
      </c>
      <c r="B48">
        <v>1229</v>
      </c>
      <c r="C48">
        <v>-2.48</v>
      </c>
      <c r="D48">
        <v>-3.87</v>
      </c>
      <c r="E48">
        <v>8.02</v>
      </c>
      <c r="F48">
        <v>0.41</v>
      </c>
      <c r="G48" s="5">
        <f t="shared" si="1"/>
        <v>-16.532258064516128</v>
      </c>
      <c r="H48" s="5">
        <v>3.9698510000000002E-4</v>
      </c>
      <c r="I48" s="5">
        <v>0</v>
      </c>
      <c r="J48" s="5">
        <v>0</v>
      </c>
      <c r="K48" s="5">
        <v>0.160260716</v>
      </c>
      <c r="L48" s="5">
        <v>2.4710000000000001E-3</v>
      </c>
      <c r="M48" s="5">
        <v>9.5199999999999997E-5</v>
      </c>
      <c r="N48" s="5">
        <v>4.8256200000000002E-4</v>
      </c>
      <c r="O48" s="5">
        <v>0.38091606300000003</v>
      </c>
    </row>
    <row r="49" spans="1:15" x14ac:dyDescent="0.25">
      <c r="A49" t="s">
        <v>90</v>
      </c>
      <c r="B49">
        <v>1229</v>
      </c>
      <c r="C49">
        <v>-4.3600000000000003</v>
      </c>
      <c r="D49">
        <v>-11.05</v>
      </c>
      <c r="E49">
        <v>2.5</v>
      </c>
      <c r="F49">
        <v>1.06</v>
      </c>
      <c r="G49" s="5">
        <f t="shared" si="1"/>
        <v>-24.311926605504585</v>
      </c>
      <c r="H49" s="5">
        <v>7.7098920000000001E-2</v>
      </c>
      <c r="I49" s="5">
        <v>0</v>
      </c>
      <c r="J49" s="5">
        <v>1.47957E-2</v>
      </c>
      <c r="K49" s="5">
        <v>0.86791255</v>
      </c>
      <c r="L49" s="5">
        <v>9.5742800000000003E-2</v>
      </c>
      <c r="M49" s="5">
        <v>1.2641769000000001E-2</v>
      </c>
      <c r="N49" s="5">
        <v>0.164176403</v>
      </c>
      <c r="O49" s="5">
        <v>0.19358894400000001</v>
      </c>
    </row>
    <row r="50" spans="1:15" x14ac:dyDescent="0.25">
      <c r="A50" t="s">
        <v>89</v>
      </c>
      <c r="B50">
        <v>1229</v>
      </c>
      <c r="C50">
        <v>-6.07</v>
      </c>
      <c r="D50">
        <v>-13.72</v>
      </c>
      <c r="E50">
        <v>2.6</v>
      </c>
      <c r="F50">
        <v>1.21</v>
      </c>
      <c r="G50" s="5">
        <f t="shared" si="1"/>
        <v>-19.934102141680395</v>
      </c>
      <c r="H50" s="5">
        <v>3.9466790000000002E-2</v>
      </c>
      <c r="I50" s="5">
        <v>0</v>
      </c>
      <c r="J50" s="5">
        <v>4.9385579999999998E-2</v>
      </c>
      <c r="K50" s="5">
        <v>1.2016463100000001</v>
      </c>
      <c r="L50" s="5">
        <v>6.8851190000000007E-2</v>
      </c>
      <c r="M50" s="5">
        <v>1.5059286E-2</v>
      </c>
      <c r="N50" s="5">
        <v>5.4768678000000001E-2</v>
      </c>
      <c r="O50" s="5">
        <v>0.46156471300000002</v>
      </c>
    </row>
    <row r="51" spans="1:15" x14ac:dyDescent="0.25">
      <c r="A51" t="s">
        <v>88</v>
      </c>
      <c r="B51">
        <v>1229</v>
      </c>
      <c r="C51">
        <v>-7.49</v>
      </c>
      <c r="D51">
        <v>-11.49</v>
      </c>
      <c r="E51">
        <v>0.65</v>
      </c>
      <c r="F51">
        <v>0.9</v>
      </c>
      <c r="G51" s="5">
        <f t="shared" si="1"/>
        <v>-12.016021361815755</v>
      </c>
      <c r="H51" s="5">
        <v>1.8201700000000001E-2</v>
      </c>
      <c r="I51" s="5">
        <v>0</v>
      </c>
      <c r="J51" s="5">
        <v>1.086143E-2</v>
      </c>
      <c r="K51" s="5">
        <v>0.72476068999999999</v>
      </c>
      <c r="L51" s="5">
        <v>3.855426E-2</v>
      </c>
      <c r="M51" s="5">
        <v>0</v>
      </c>
      <c r="N51" s="5">
        <v>1.2859300000000001E-4</v>
      </c>
      <c r="O51" s="5">
        <v>0</v>
      </c>
    </row>
    <row r="52" spans="1:15" x14ac:dyDescent="0.25">
      <c r="A52" t="s">
        <v>87</v>
      </c>
      <c r="B52">
        <v>1229</v>
      </c>
      <c r="C52">
        <v>-10.35</v>
      </c>
      <c r="D52">
        <v>-14.64</v>
      </c>
      <c r="E52">
        <v>-2.7</v>
      </c>
      <c r="F52">
        <v>0.74</v>
      </c>
      <c r="G52" s="5">
        <f t="shared" si="1"/>
        <v>-7.1497584541062809</v>
      </c>
      <c r="H52" s="5">
        <v>0</v>
      </c>
      <c r="I52" s="5">
        <v>1.6714610000000001E-2</v>
      </c>
      <c r="J52" s="5">
        <v>1.0936319999999999E-2</v>
      </c>
      <c r="K52" s="5">
        <v>0.51880563999999996</v>
      </c>
      <c r="L52" s="5">
        <v>5.0600409999999998E-2</v>
      </c>
      <c r="M52" s="5">
        <v>1.8300000000000001E-11</v>
      </c>
      <c r="N52" s="5">
        <v>1.66E-10</v>
      </c>
      <c r="O52" s="5">
        <v>0.25562783500000003</v>
      </c>
    </row>
    <row r="53" spans="1:15" x14ac:dyDescent="0.25">
      <c r="A53" t="s">
        <v>86</v>
      </c>
      <c r="B53">
        <v>1229</v>
      </c>
      <c r="C53">
        <v>-8.02</v>
      </c>
      <c r="D53">
        <v>-13.07</v>
      </c>
      <c r="E53">
        <v>1.58</v>
      </c>
      <c r="F53">
        <v>1.51</v>
      </c>
      <c r="G53" s="5">
        <f t="shared" si="1"/>
        <v>-18.827930174563594</v>
      </c>
      <c r="H53" s="5">
        <v>8.4998900000000002E-2</v>
      </c>
      <c r="I53" s="5">
        <v>0.30543967999999999</v>
      </c>
      <c r="J53" s="5">
        <v>3.6537930000000003E-2</v>
      </c>
      <c r="K53" s="5">
        <v>1.90410693</v>
      </c>
      <c r="L53" s="5">
        <v>0.18316650000000001</v>
      </c>
      <c r="M53" s="5">
        <v>0</v>
      </c>
      <c r="N53" s="5">
        <v>1.623150732</v>
      </c>
      <c r="O53" s="5">
        <v>0</v>
      </c>
    </row>
    <row r="54" spans="1:15" x14ac:dyDescent="0.25">
      <c r="A54" t="s">
        <v>85</v>
      </c>
      <c r="B54">
        <v>1229</v>
      </c>
      <c r="C54">
        <v>-2.99</v>
      </c>
      <c r="D54">
        <v>-3.78</v>
      </c>
      <c r="E54">
        <v>0.85</v>
      </c>
      <c r="F54">
        <v>0.25</v>
      </c>
      <c r="G54" s="5">
        <f t="shared" si="1"/>
        <v>-8.3612040133779271</v>
      </c>
      <c r="H54" s="5">
        <v>9.4380760000000005E-4</v>
      </c>
      <c r="I54" s="5">
        <v>0</v>
      </c>
      <c r="J54" s="5">
        <v>0</v>
      </c>
      <c r="K54" s="5">
        <v>5.8861861500000001E-2</v>
      </c>
      <c r="L54" s="5">
        <v>1.5781239999999998E-2</v>
      </c>
      <c r="M54" s="5">
        <v>0</v>
      </c>
      <c r="N54" s="5">
        <v>3.3100000000000001E-6</v>
      </c>
      <c r="O54" s="5">
        <v>0</v>
      </c>
    </row>
    <row r="55" spans="1:15" x14ac:dyDescent="0.25">
      <c r="A55" t="s">
        <v>84</v>
      </c>
      <c r="B55">
        <v>1229</v>
      </c>
      <c r="C55">
        <v>-6.35</v>
      </c>
      <c r="D55">
        <v>-11.29</v>
      </c>
      <c r="E55">
        <v>1.7</v>
      </c>
      <c r="F55">
        <v>0.95</v>
      </c>
      <c r="G55" s="5">
        <f t="shared" si="1"/>
        <v>-14.960629921259844</v>
      </c>
      <c r="H55" s="5">
        <v>5.0722629999999996E-3</v>
      </c>
      <c r="I55" s="5">
        <v>0</v>
      </c>
      <c r="J55" s="5">
        <v>9.8230020000000008E-3</v>
      </c>
      <c r="K55" s="5">
        <v>0.86068730900000001</v>
      </c>
      <c r="L55" s="5">
        <v>1.7011829999999999E-2</v>
      </c>
      <c r="M55" s="5">
        <v>35.19588194</v>
      </c>
      <c r="N55" s="5">
        <v>275.56707770000003</v>
      </c>
      <c r="O55" s="5">
        <v>0.28479014600000002</v>
      </c>
    </row>
    <row r="56" spans="1:15" x14ac:dyDescent="0.25">
      <c r="A56" t="s">
        <v>83</v>
      </c>
      <c r="B56">
        <v>1229</v>
      </c>
      <c r="C56">
        <v>-7.01</v>
      </c>
      <c r="D56">
        <v>-10.41</v>
      </c>
      <c r="E56">
        <v>0.32</v>
      </c>
      <c r="F56">
        <v>1.42</v>
      </c>
      <c r="G56" s="5">
        <f t="shared" si="1"/>
        <v>-20.256776034236804</v>
      </c>
      <c r="H56" s="5">
        <v>5.3773565000000002E-2</v>
      </c>
      <c r="I56" s="5">
        <v>0</v>
      </c>
      <c r="J56" s="5">
        <v>3.8610279999999999E-3</v>
      </c>
      <c r="K56" s="5">
        <v>1.9177766169999999</v>
      </c>
      <c r="L56" s="5">
        <v>2.9176000000000001E-2</v>
      </c>
      <c r="M56" s="5">
        <v>0.41312943099999999</v>
      </c>
      <c r="N56" s="5">
        <v>1.3806853429999999</v>
      </c>
      <c r="O56" s="5">
        <v>0.48263304499999998</v>
      </c>
    </row>
    <row r="57" spans="1:15" x14ac:dyDescent="0.25">
      <c r="A57" t="s">
        <v>82</v>
      </c>
      <c r="B57">
        <v>1229</v>
      </c>
      <c r="C57">
        <v>-8.3800000000000008</v>
      </c>
      <c r="D57">
        <v>-11.05</v>
      </c>
      <c r="E57">
        <v>-1.34</v>
      </c>
      <c r="F57">
        <v>0.95</v>
      </c>
      <c r="G57" s="5">
        <f t="shared" si="1"/>
        <v>-11.336515513126489</v>
      </c>
      <c r="H57" s="5">
        <v>1.46833E-2</v>
      </c>
      <c r="I57" s="5">
        <v>0</v>
      </c>
      <c r="J57" s="5">
        <v>0</v>
      </c>
      <c r="K57" s="5">
        <v>0.85869090000000003</v>
      </c>
      <c r="L57" s="5">
        <v>1.6812150000000001E-2</v>
      </c>
      <c r="M57" s="5">
        <v>2.02E-5</v>
      </c>
      <c r="N57" s="5">
        <v>7.9300000000000003E-5</v>
      </c>
      <c r="O57" s="5">
        <v>0.44255736600000001</v>
      </c>
    </row>
    <row r="58" spans="1:15" x14ac:dyDescent="0.25">
      <c r="A58" t="s">
        <v>81</v>
      </c>
      <c r="B58">
        <v>1229</v>
      </c>
      <c r="C58">
        <v>-4.68</v>
      </c>
      <c r="D58">
        <v>-12.09</v>
      </c>
      <c r="E58">
        <v>2.88</v>
      </c>
      <c r="F58">
        <v>0.7</v>
      </c>
      <c r="G58" s="5">
        <f t="shared" si="1"/>
        <v>-14.957264957264957</v>
      </c>
      <c r="H58" s="5">
        <v>9.0253047000000003E-2</v>
      </c>
      <c r="I58" s="5">
        <v>0</v>
      </c>
      <c r="J58" s="5">
        <v>1.038581E-3</v>
      </c>
      <c r="K58" s="5">
        <v>0.33532944399999998</v>
      </c>
      <c r="L58" s="5">
        <v>0.2139876</v>
      </c>
      <c r="M58" s="5">
        <v>0.12689177900000001</v>
      </c>
      <c r="N58" s="5">
        <v>0.12747940199999999</v>
      </c>
      <c r="O58" s="5">
        <v>0.75629229499999995</v>
      </c>
    </row>
    <row r="59" spans="1:15" x14ac:dyDescent="0.25">
      <c r="A59" t="s">
        <v>80</v>
      </c>
      <c r="B59">
        <v>1229</v>
      </c>
      <c r="C59">
        <v>-17.510000000000002</v>
      </c>
      <c r="D59">
        <v>-30.01</v>
      </c>
      <c r="E59">
        <v>1.1499999999999999</v>
      </c>
      <c r="F59">
        <v>3.33</v>
      </c>
      <c r="G59" s="5">
        <f t="shared" si="1"/>
        <v>-19.017704169046258</v>
      </c>
      <c r="H59" s="5">
        <v>0.45411990000000002</v>
      </c>
      <c r="I59" s="5">
        <v>0.37868810000000003</v>
      </c>
      <c r="J59" s="5">
        <v>0.59306709999999996</v>
      </c>
      <c r="K59" s="5">
        <v>7.9753359000000001</v>
      </c>
      <c r="L59" s="5">
        <v>0.15166930000000001</v>
      </c>
      <c r="M59" s="5">
        <v>20.870589630000001</v>
      </c>
      <c r="N59" s="5">
        <v>227.60894830000001</v>
      </c>
      <c r="O59" s="5">
        <v>0.22231790300000001</v>
      </c>
    </row>
    <row r="60" spans="1:15" x14ac:dyDescent="0.25">
      <c r="A60" t="s">
        <v>79</v>
      </c>
      <c r="B60">
        <v>1229</v>
      </c>
      <c r="C60">
        <v>-3.6</v>
      </c>
      <c r="D60">
        <v>-9.0299999999999994</v>
      </c>
      <c r="E60">
        <v>2.72</v>
      </c>
      <c r="F60">
        <v>1</v>
      </c>
      <c r="G60" s="5">
        <f t="shared" si="1"/>
        <v>-27.777777777777779</v>
      </c>
      <c r="H60" s="5">
        <v>6.2579739999999995E-2</v>
      </c>
      <c r="I60" s="5">
        <v>1.0298659999999999E-2</v>
      </c>
      <c r="J60" s="5">
        <v>1.6161680000000001E-2</v>
      </c>
      <c r="K60" s="5">
        <v>0.76968104999999998</v>
      </c>
      <c r="L60" s="5">
        <v>0.1036892</v>
      </c>
      <c r="M60" s="5">
        <v>7.9280500000000005E-4</v>
      </c>
      <c r="N60" s="5">
        <v>3.8592779999999998E-3</v>
      </c>
      <c r="O60" s="5">
        <v>0.39041229100000002</v>
      </c>
    </row>
    <row r="61" spans="1:15" x14ac:dyDescent="0.25">
      <c r="A61" t="s">
        <v>78</v>
      </c>
      <c r="B61">
        <v>1229</v>
      </c>
      <c r="C61">
        <v>0.05</v>
      </c>
      <c r="D61">
        <v>-4.54</v>
      </c>
      <c r="E61">
        <v>3.22</v>
      </c>
      <c r="F61">
        <v>0.67</v>
      </c>
      <c r="G61" s="5">
        <f t="shared" si="1"/>
        <v>1340</v>
      </c>
      <c r="H61" s="5">
        <v>2.2575490000000002E-3</v>
      </c>
      <c r="I61" s="5">
        <v>0</v>
      </c>
      <c r="J61" s="5">
        <v>1.555525E-2</v>
      </c>
      <c r="K61" s="5">
        <v>0.38262949499999999</v>
      </c>
      <c r="L61" s="5">
        <v>4.4482809999999998E-2</v>
      </c>
      <c r="M61" s="5">
        <v>0</v>
      </c>
      <c r="N61" s="5">
        <v>0.164435897</v>
      </c>
      <c r="O61" s="5">
        <v>0</v>
      </c>
    </row>
    <row r="62" spans="1:15" x14ac:dyDescent="0.25">
      <c r="A62" t="s">
        <v>77</v>
      </c>
      <c r="B62">
        <v>1229</v>
      </c>
      <c r="C62">
        <v>-3.81</v>
      </c>
      <c r="D62">
        <v>-11.4</v>
      </c>
      <c r="E62">
        <v>3.93</v>
      </c>
      <c r="F62">
        <v>0.93</v>
      </c>
      <c r="G62" s="5">
        <f t="shared" si="1"/>
        <v>-24.409448818897637</v>
      </c>
      <c r="H62" s="5">
        <v>0.27968448000000001</v>
      </c>
      <c r="I62" s="5">
        <v>0</v>
      </c>
      <c r="J62" s="5">
        <v>1.282164E-2</v>
      </c>
      <c r="K62" s="5">
        <v>0.29476566999999998</v>
      </c>
      <c r="L62" s="5">
        <v>0.49807620000000002</v>
      </c>
      <c r="M62" s="5">
        <v>6.1935824E-2</v>
      </c>
      <c r="N62" s="5">
        <v>2.3423975999999999E-2</v>
      </c>
      <c r="O62" s="5">
        <v>0.89181511599999996</v>
      </c>
    </row>
    <row r="63" spans="1:15" x14ac:dyDescent="0.25">
      <c r="A63" t="s">
        <v>76</v>
      </c>
      <c r="B63">
        <v>1229</v>
      </c>
      <c r="C63">
        <v>-6.33</v>
      </c>
      <c r="D63">
        <v>-13.16</v>
      </c>
      <c r="E63">
        <v>1.1000000000000001</v>
      </c>
      <c r="F63">
        <v>0.9</v>
      </c>
      <c r="G63" s="5">
        <f t="shared" si="1"/>
        <v>-14.218009478672986</v>
      </c>
      <c r="H63" s="5">
        <v>7.8551060000000006E-3</v>
      </c>
      <c r="I63" s="5">
        <v>0</v>
      </c>
      <c r="J63" s="5">
        <v>3.4289346999999998E-2</v>
      </c>
      <c r="K63" s="5">
        <v>0.649580885</v>
      </c>
      <c r="L63" s="5">
        <v>6.0926569999999999E-2</v>
      </c>
      <c r="M63" s="5">
        <v>0</v>
      </c>
      <c r="N63" s="5">
        <v>95.226835929999993</v>
      </c>
      <c r="O63" s="5">
        <v>0</v>
      </c>
    </row>
    <row r="64" spans="1:15" x14ac:dyDescent="0.25">
      <c r="A64" t="s">
        <v>75</v>
      </c>
      <c r="B64">
        <v>1229</v>
      </c>
      <c r="C64">
        <v>-8.48</v>
      </c>
      <c r="D64">
        <v>-13.36</v>
      </c>
      <c r="E64">
        <v>-2.89</v>
      </c>
      <c r="F64">
        <v>1.29</v>
      </c>
      <c r="G64" s="5">
        <f t="shared" si="1"/>
        <v>-15.212264150943398</v>
      </c>
      <c r="H64" s="5">
        <v>2.862986E-2</v>
      </c>
      <c r="I64" s="5">
        <v>0</v>
      </c>
      <c r="J64" s="5">
        <v>0</v>
      </c>
      <c r="K64" s="5">
        <v>1.6045839500000001</v>
      </c>
      <c r="L64" s="5">
        <v>1.752977E-2</v>
      </c>
      <c r="M64" s="5">
        <v>0</v>
      </c>
      <c r="N64" s="5">
        <v>2.1178335999999999E-2</v>
      </c>
      <c r="O64" s="5">
        <v>0</v>
      </c>
    </row>
    <row r="65" spans="1:15" x14ac:dyDescent="0.25">
      <c r="A65" t="s">
        <v>74</v>
      </c>
      <c r="B65">
        <v>1229</v>
      </c>
      <c r="C65">
        <v>-7.18</v>
      </c>
      <c r="D65">
        <v>-15.85</v>
      </c>
      <c r="E65">
        <v>2.44</v>
      </c>
      <c r="F65">
        <v>1.53</v>
      </c>
      <c r="G65" s="5">
        <f t="shared" si="1"/>
        <v>-21.309192200557103</v>
      </c>
      <c r="H65" s="5">
        <v>9.9006460000000004E-2</v>
      </c>
      <c r="I65" s="5">
        <v>0</v>
      </c>
      <c r="J65" s="5">
        <v>1.0282009999999999E-2</v>
      </c>
      <c r="K65" s="5">
        <v>2.1402051200000001</v>
      </c>
      <c r="L65" s="5">
        <v>4.8583590000000003E-2</v>
      </c>
      <c r="M65" s="5">
        <v>0</v>
      </c>
      <c r="N65" s="5">
        <v>69.21028957</v>
      </c>
      <c r="O65" s="5">
        <v>0</v>
      </c>
    </row>
    <row r="66" spans="1:15" x14ac:dyDescent="0.25">
      <c r="A66" t="s">
        <v>73</v>
      </c>
      <c r="B66">
        <v>1229</v>
      </c>
      <c r="C66">
        <v>-1.31</v>
      </c>
      <c r="D66">
        <v>-3.81</v>
      </c>
      <c r="E66">
        <v>9.61</v>
      </c>
      <c r="F66">
        <v>0.62</v>
      </c>
      <c r="G66" s="5">
        <f t="shared" si="1"/>
        <v>-47.328244274809158</v>
      </c>
      <c r="H66" s="5">
        <v>9.6974299999999999E-3</v>
      </c>
      <c r="I66" s="5">
        <v>0</v>
      </c>
      <c r="J66" s="5">
        <v>0</v>
      </c>
      <c r="K66" s="5">
        <v>0.35115993000000001</v>
      </c>
      <c r="L66" s="5">
        <v>2.6873299999999999E-2</v>
      </c>
      <c r="M66" s="5">
        <v>0</v>
      </c>
      <c r="N66" s="5">
        <v>0.19645351999999999</v>
      </c>
      <c r="O66" s="5">
        <v>0</v>
      </c>
    </row>
    <row r="67" spans="1:15" x14ac:dyDescent="0.25">
      <c r="A67" t="s">
        <v>72</v>
      </c>
      <c r="B67">
        <v>1229</v>
      </c>
      <c r="C67">
        <v>-8.39</v>
      </c>
      <c r="D67">
        <v>-12.45</v>
      </c>
      <c r="E67">
        <v>0.37</v>
      </c>
      <c r="F67">
        <v>0.77</v>
      </c>
      <c r="G67" s="5">
        <f t="shared" si="1"/>
        <v>-9.1775923718712757</v>
      </c>
      <c r="H67" s="5">
        <v>2.6959609999999998E-2</v>
      </c>
      <c r="I67" s="5">
        <v>3.6051479999999997E-2</v>
      </c>
      <c r="J67" s="5">
        <v>1.2790579999999999E-2</v>
      </c>
      <c r="K67" s="5">
        <v>0.48634271000000001</v>
      </c>
      <c r="L67" s="5">
        <v>0.13484380000000001</v>
      </c>
      <c r="M67" s="5">
        <v>0</v>
      </c>
      <c r="N67" s="5">
        <v>4.7299999999999998E-5</v>
      </c>
      <c r="O67" s="5">
        <v>0</v>
      </c>
    </row>
    <row r="68" spans="1:15" x14ac:dyDescent="0.25">
      <c r="A68" t="s">
        <v>71</v>
      </c>
      <c r="B68">
        <v>1229</v>
      </c>
      <c r="C68">
        <v>-7.26</v>
      </c>
      <c r="D68">
        <v>-9.9</v>
      </c>
      <c r="E68">
        <v>0.5</v>
      </c>
      <c r="F68">
        <v>0.7</v>
      </c>
      <c r="G68" s="5">
        <f t="shared" ref="G68:G99" si="2">(F68/C68)*100</f>
        <v>-9.6418732782369148</v>
      </c>
      <c r="H68" s="5">
        <v>1.2449419999999999E-2</v>
      </c>
      <c r="I68" s="5">
        <v>0</v>
      </c>
      <c r="J68" s="5">
        <v>2.113485E-2</v>
      </c>
      <c r="K68" s="5">
        <v>0.38199904000000001</v>
      </c>
      <c r="L68" s="5">
        <v>8.0812369999999994E-2</v>
      </c>
      <c r="M68" s="5">
        <v>1.04E-6</v>
      </c>
      <c r="N68" s="5">
        <v>4.0099999999999997E-6</v>
      </c>
      <c r="O68" s="5">
        <v>0.44681116399999998</v>
      </c>
    </row>
    <row r="69" spans="1:15" x14ac:dyDescent="0.25">
      <c r="A69" t="s">
        <v>70</v>
      </c>
      <c r="B69">
        <v>1229</v>
      </c>
      <c r="C69">
        <v>-17.149999999999999</v>
      </c>
      <c r="D69">
        <v>-40.53</v>
      </c>
      <c r="E69">
        <v>0.62</v>
      </c>
      <c r="F69">
        <v>2.91</v>
      </c>
      <c r="G69" s="5">
        <f t="shared" si="2"/>
        <v>-16.96793002915452</v>
      </c>
      <c r="H69" s="5">
        <v>0.49439169999999999</v>
      </c>
      <c r="I69" s="5">
        <v>0</v>
      </c>
      <c r="J69" s="5">
        <v>0.80697350000000001</v>
      </c>
      <c r="K69" s="5">
        <v>4.5197260999999997</v>
      </c>
      <c r="L69" s="5">
        <v>0.22356029999999999</v>
      </c>
      <c r="M69" s="5">
        <v>16.95963961</v>
      </c>
      <c r="N69" s="5">
        <v>54.651752170000002</v>
      </c>
      <c r="O69" s="5">
        <v>0.49173417200000002</v>
      </c>
    </row>
    <row r="70" spans="1:15" x14ac:dyDescent="0.25">
      <c r="A70" t="s">
        <v>69</v>
      </c>
      <c r="B70">
        <v>1229</v>
      </c>
      <c r="C70">
        <v>-5.93</v>
      </c>
      <c r="D70">
        <v>-10.220000000000001</v>
      </c>
      <c r="E70">
        <v>1.69</v>
      </c>
      <c r="F70">
        <v>0.94</v>
      </c>
      <c r="G70" s="5">
        <f t="shared" si="2"/>
        <v>-15.851602023608768</v>
      </c>
      <c r="H70" s="5">
        <v>7.3005689999999998E-2</v>
      </c>
      <c r="I70" s="5">
        <v>0</v>
      </c>
      <c r="J70" s="5">
        <v>2.4633289999999999E-2</v>
      </c>
      <c r="K70" s="5">
        <v>0.67859168000000003</v>
      </c>
      <c r="L70" s="5">
        <v>0.12578600000000001</v>
      </c>
      <c r="M70" s="5">
        <v>0.75874551999999995</v>
      </c>
      <c r="N70" s="5">
        <v>0.440974641</v>
      </c>
      <c r="O70" s="5">
        <v>0.84287243499999998</v>
      </c>
    </row>
    <row r="71" spans="1:15" x14ac:dyDescent="0.25">
      <c r="A71" t="s">
        <v>68</v>
      </c>
      <c r="B71">
        <v>1229</v>
      </c>
      <c r="C71">
        <v>-3.87</v>
      </c>
      <c r="D71">
        <v>-10.88</v>
      </c>
      <c r="E71">
        <v>3.64</v>
      </c>
      <c r="F71">
        <v>0.77</v>
      </c>
      <c r="G71" s="5">
        <f t="shared" si="2"/>
        <v>-19.896640826873384</v>
      </c>
      <c r="H71" s="5">
        <v>1.246762E-2</v>
      </c>
      <c r="I71" s="5">
        <v>0</v>
      </c>
      <c r="J71" s="5">
        <v>0</v>
      </c>
      <c r="K71" s="5">
        <v>0.57522974000000004</v>
      </c>
      <c r="L71" s="5">
        <v>2.121435E-2</v>
      </c>
      <c r="M71" s="5">
        <v>5.9200000000000002E-5</v>
      </c>
      <c r="N71" s="5">
        <v>6.1237900000000003E-4</v>
      </c>
      <c r="O71" s="5">
        <v>0.23168735900000001</v>
      </c>
    </row>
    <row r="72" spans="1:15" x14ac:dyDescent="0.25">
      <c r="A72" t="s">
        <v>67</v>
      </c>
      <c r="B72">
        <v>1229</v>
      </c>
      <c r="C72">
        <v>-3.06</v>
      </c>
      <c r="D72">
        <v>-3.79</v>
      </c>
      <c r="E72">
        <v>0.22</v>
      </c>
      <c r="F72">
        <v>0.42</v>
      </c>
      <c r="G72" s="5">
        <f t="shared" si="2"/>
        <v>-13.725490196078431</v>
      </c>
      <c r="H72" s="5">
        <v>3.524143E-4</v>
      </c>
      <c r="I72" s="5">
        <v>6.7157790000000001E-4</v>
      </c>
      <c r="J72" s="5">
        <v>0</v>
      </c>
      <c r="K72" s="5">
        <v>0.17778730800000001</v>
      </c>
      <c r="L72" s="5">
        <v>5.7266640000000002E-3</v>
      </c>
      <c r="M72" s="5">
        <v>1.1800000000000001E-20</v>
      </c>
      <c r="N72" s="5">
        <v>0.146583571</v>
      </c>
      <c r="O72" s="5">
        <v>2.5000000000000002E-19</v>
      </c>
    </row>
    <row r="73" spans="1:15" x14ac:dyDescent="0.25">
      <c r="A73" t="s">
        <v>66</v>
      </c>
      <c r="B73">
        <v>1229</v>
      </c>
      <c r="C73">
        <v>-6.98</v>
      </c>
      <c r="D73">
        <v>-12.66</v>
      </c>
      <c r="E73">
        <v>0.91</v>
      </c>
      <c r="F73">
        <v>0.57999999999999996</v>
      </c>
      <c r="G73" s="5">
        <f t="shared" si="2"/>
        <v>-8.3094555873925486</v>
      </c>
      <c r="H73" s="5">
        <v>1.132795E-2</v>
      </c>
      <c r="I73" s="5">
        <v>0</v>
      </c>
      <c r="J73" s="5">
        <v>0</v>
      </c>
      <c r="K73" s="5">
        <v>0.30608828999999999</v>
      </c>
      <c r="L73" s="5">
        <v>3.5687999999999998E-2</v>
      </c>
      <c r="M73" s="5">
        <v>4.5083299999999998E-4</v>
      </c>
      <c r="N73" s="5">
        <v>3.290351E-3</v>
      </c>
      <c r="O73" s="5">
        <v>0.299312258</v>
      </c>
    </row>
    <row r="74" spans="1:15" x14ac:dyDescent="0.25">
      <c r="A74" t="s">
        <v>65</v>
      </c>
      <c r="B74">
        <v>1229</v>
      </c>
      <c r="C74">
        <v>-7.27</v>
      </c>
      <c r="D74">
        <v>-20.399999999999999</v>
      </c>
      <c r="E74">
        <v>2.11</v>
      </c>
      <c r="F74">
        <v>1.59</v>
      </c>
      <c r="G74" s="5">
        <f t="shared" si="2"/>
        <v>-21.870701513067402</v>
      </c>
      <c r="H74" s="5">
        <v>8.7631529999999999E-2</v>
      </c>
      <c r="I74" s="5">
        <v>0</v>
      </c>
      <c r="J74" s="5">
        <v>6.9555409999999998E-2</v>
      </c>
      <c r="K74" s="5">
        <v>2.0823749999999999</v>
      </c>
      <c r="L74" s="5">
        <v>7.0186470000000001E-2</v>
      </c>
      <c r="M74" s="5">
        <v>0.23031386400000001</v>
      </c>
      <c r="N74" s="5">
        <v>7.4861561849999996</v>
      </c>
      <c r="O74" s="5">
        <v>8.7520770999999997E-2</v>
      </c>
    </row>
    <row r="75" spans="1:15" x14ac:dyDescent="0.25">
      <c r="A75" t="s">
        <v>64</v>
      </c>
      <c r="B75">
        <v>1229</v>
      </c>
      <c r="C75">
        <v>-11.36</v>
      </c>
      <c r="D75">
        <v>-27.97</v>
      </c>
      <c r="E75">
        <v>1.34</v>
      </c>
      <c r="F75">
        <v>2.4300000000000002</v>
      </c>
      <c r="G75" s="5">
        <f t="shared" si="2"/>
        <v>-21.390845070422536</v>
      </c>
      <c r="H75" s="5">
        <v>0.54199686999999996</v>
      </c>
      <c r="I75" s="5">
        <v>0.65880433000000005</v>
      </c>
      <c r="J75" s="5">
        <v>8.1045160000000005E-2</v>
      </c>
      <c r="K75" s="5">
        <v>4.6657318999999999</v>
      </c>
      <c r="L75" s="5">
        <v>0.2155241</v>
      </c>
      <c r="M75" s="5">
        <v>5.0673289999999998E-3</v>
      </c>
      <c r="N75" s="5">
        <v>1.7861213000000001E-2</v>
      </c>
      <c r="O75" s="5">
        <v>0.46935368199999999</v>
      </c>
    </row>
    <row r="76" spans="1:15" x14ac:dyDescent="0.25">
      <c r="A76" t="s">
        <v>63</v>
      </c>
      <c r="B76">
        <v>1229</v>
      </c>
      <c r="C76">
        <v>-13.23</v>
      </c>
      <c r="D76">
        <v>-28.88</v>
      </c>
      <c r="E76">
        <v>1.83</v>
      </c>
      <c r="F76">
        <v>2.0499999999999998</v>
      </c>
      <c r="G76" s="5">
        <f t="shared" si="2"/>
        <v>-15.495086923658349</v>
      </c>
      <c r="H76" s="5">
        <v>0.34277897000000002</v>
      </c>
      <c r="I76" s="5">
        <v>0</v>
      </c>
      <c r="J76" s="5">
        <v>2.835298E-2</v>
      </c>
      <c r="K76" s="5">
        <v>3.4966202200000001</v>
      </c>
      <c r="L76" s="5">
        <v>9.5955460000000006E-2</v>
      </c>
      <c r="M76" s="5">
        <v>7.1600000000000006E-8</v>
      </c>
      <c r="N76" s="5">
        <v>7.3499999999999995E-7</v>
      </c>
      <c r="O76" s="5">
        <v>0.233092456</v>
      </c>
    </row>
    <row r="77" spans="1:15" x14ac:dyDescent="0.25">
      <c r="A77" t="s">
        <v>62</v>
      </c>
      <c r="B77">
        <v>1229</v>
      </c>
      <c r="C77">
        <v>-6.74</v>
      </c>
      <c r="D77">
        <v>-9.48</v>
      </c>
      <c r="E77">
        <v>1.57</v>
      </c>
      <c r="F77">
        <v>1.1299999999999999</v>
      </c>
      <c r="G77" s="5">
        <f t="shared" si="2"/>
        <v>-16.765578635014837</v>
      </c>
      <c r="H77" s="5">
        <v>3.1259240000000001E-2</v>
      </c>
      <c r="I77" s="5">
        <v>0</v>
      </c>
      <c r="J77" s="5">
        <v>0</v>
      </c>
      <c r="K77" s="5">
        <v>1.2443798100000001</v>
      </c>
      <c r="L77" s="5">
        <v>2.4504769999999999E-2</v>
      </c>
      <c r="M77" s="5">
        <v>6.9576819999999998E-3</v>
      </c>
      <c r="N77" s="5">
        <v>1.1749348E-2</v>
      </c>
      <c r="O77" s="5">
        <v>0.64865381700000002</v>
      </c>
    </row>
    <row r="78" spans="1:15" x14ac:dyDescent="0.25">
      <c r="A78" t="s">
        <v>61</v>
      </c>
      <c r="B78">
        <v>1229</v>
      </c>
      <c r="C78">
        <v>-6.45</v>
      </c>
      <c r="D78">
        <v>-9.86</v>
      </c>
      <c r="E78">
        <v>-0.2</v>
      </c>
      <c r="F78">
        <v>0.92</v>
      </c>
      <c r="G78" s="5">
        <f t="shared" si="2"/>
        <v>-14.263565891472869</v>
      </c>
      <c r="H78" s="5">
        <v>4.7450679999999997E-4</v>
      </c>
      <c r="I78" s="5">
        <v>4.7450679999999997E-4</v>
      </c>
      <c r="J78" s="5">
        <v>1.9334972E-3</v>
      </c>
      <c r="K78" s="5">
        <v>0.85765344809999999</v>
      </c>
      <c r="L78" s="5">
        <v>1.4500600000000001E-2</v>
      </c>
      <c r="M78" s="5">
        <v>1.21165E-4</v>
      </c>
      <c r="N78" s="5">
        <v>9.29556E-4</v>
      </c>
      <c r="O78" s="5">
        <v>0.28895329800000003</v>
      </c>
    </row>
    <row r="79" spans="1:15" x14ac:dyDescent="0.25">
      <c r="A79" t="s">
        <v>60</v>
      </c>
      <c r="B79">
        <v>1229</v>
      </c>
      <c r="C79">
        <v>-6.77</v>
      </c>
      <c r="D79">
        <v>-21.79</v>
      </c>
      <c r="E79">
        <v>2.5299999999999998</v>
      </c>
      <c r="F79">
        <v>2.73</v>
      </c>
      <c r="G79" s="5">
        <f t="shared" si="2"/>
        <v>-40.324963072378139</v>
      </c>
      <c r="H79" s="5">
        <v>0.33521580000000001</v>
      </c>
      <c r="I79" s="5">
        <v>0</v>
      </c>
      <c r="J79" s="5">
        <v>0</v>
      </c>
      <c r="K79" s="5">
        <v>6.8221838999999997</v>
      </c>
      <c r="L79" s="5">
        <v>4.6834859999999999E-2</v>
      </c>
      <c r="M79" s="5">
        <v>1.2967554109999999</v>
      </c>
      <c r="N79" s="5">
        <v>6.2218252639999996</v>
      </c>
      <c r="O79" s="5">
        <v>0.39385905199999999</v>
      </c>
    </row>
    <row r="80" spans="1:15" x14ac:dyDescent="0.25">
      <c r="A80" t="s">
        <v>59</v>
      </c>
      <c r="B80">
        <v>1229</v>
      </c>
      <c r="C80">
        <v>-8.49</v>
      </c>
      <c r="D80">
        <v>-12.04</v>
      </c>
      <c r="E80">
        <v>-0.89</v>
      </c>
      <c r="F80">
        <v>0.73</v>
      </c>
      <c r="G80" s="5">
        <f t="shared" si="2"/>
        <v>-8.598351001177857</v>
      </c>
      <c r="H80" s="5">
        <v>2.782753E-2</v>
      </c>
      <c r="I80" s="5">
        <v>2.0216390000000001E-2</v>
      </c>
      <c r="J80" s="5">
        <v>0</v>
      </c>
      <c r="K80" s="5">
        <v>0.47978341000000002</v>
      </c>
      <c r="L80" s="5">
        <v>9.1022039999999999E-2</v>
      </c>
      <c r="M80" s="5">
        <v>2.0499999999999999E-10</v>
      </c>
      <c r="N80" s="5">
        <v>8.1199999999999993E-9</v>
      </c>
      <c r="O80" s="5">
        <v>7.2951004999999999E-2</v>
      </c>
    </row>
    <row r="81" spans="1:15" x14ac:dyDescent="0.25">
      <c r="A81" t="s">
        <v>58</v>
      </c>
      <c r="B81">
        <v>1229</v>
      </c>
      <c r="C81">
        <v>-6.94</v>
      </c>
      <c r="D81">
        <v>-13.28</v>
      </c>
      <c r="E81">
        <v>1.24</v>
      </c>
      <c r="F81">
        <v>0.71</v>
      </c>
      <c r="G81" s="5">
        <f t="shared" si="2"/>
        <v>-10.230547550432275</v>
      </c>
      <c r="H81" s="5">
        <v>0</v>
      </c>
      <c r="I81" s="5">
        <v>0</v>
      </c>
      <c r="J81" s="5">
        <v>0</v>
      </c>
      <c r="K81" s="5">
        <v>0</v>
      </c>
      <c r="L81" s="5">
        <v>7.2079680000000004E-3</v>
      </c>
      <c r="M81" s="5">
        <v>3.2600000000000002E-11</v>
      </c>
      <c r="N81" s="5">
        <v>4.1299999999999996E-9</v>
      </c>
      <c r="O81" s="5">
        <v>2.4068059999999999E-2</v>
      </c>
    </row>
    <row r="82" spans="1:15" x14ac:dyDescent="0.25">
      <c r="A82" t="s">
        <v>57</v>
      </c>
      <c r="B82">
        <v>1229</v>
      </c>
      <c r="C82">
        <v>-3.46</v>
      </c>
      <c r="D82">
        <v>-8.6199999999999992</v>
      </c>
      <c r="E82">
        <v>4.0199999999999996</v>
      </c>
      <c r="F82">
        <v>0.5</v>
      </c>
      <c r="G82" s="5">
        <f t="shared" si="2"/>
        <v>-14.450867052023122</v>
      </c>
      <c r="H82" s="5">
        <v>0</v>
      </c>
      <c r="I82" s="5">
        <v>0</v>
      </c>
      <c r="J82" s="5">
        <v>6.6450570000000002E-3</v>
      </c>
      <c r="K82" s="5">
        <v>0.91525921600000004</v>
      </c>
      <c r="L82" s="5">
        <v>7.2079680000000004E-3</v>
      </c>
      <c r="M82" s="5">
        <v>4.9499999999999997E-5</v>
      </c>
      <c r="N82" s="5">
        <v>5.8131299999999997E-4</v>
      </c>
      <c r="O82" s="5">
        <v>0.20976293200000001</v>
      </c>
    </row>
    <row r="83" spans="1:15" x14ac:dyDescent="0.25">
      <c r="A83" t="s">
        <v>56</v>
      </c>
      <c r="B83">
        <v>1229</v>
      </c>
      <c r="C83">
        <v>-8.6999999999999993</v>
      </c>
      <c r="D83">
        <v>-11.98</v>
      </c>
      <c r="E83">
        <v>-1.54</v>
      </c>
      <c r="F83">
        <v>0.72</v>
      </c>
      <c r="G83" s="5">
        <f t="shared" si="2"/>
        <v>-8.2758620689655178</v>
      </c>
      <c r="H83" s="5">
        <v>5.5200680000000004E-3</v>
      </c>
      <c r="I83" s="5">
        <v>0</v>
      </c>
      <c r="J83" s="5">
        <v>3.7993290000000002E-3</v>
      </c>
      <c r="K83" s="5">
        <v>0.48450658899999999</v>
      </c>
      <c r="L83" s="5">
        <v>1.8871820000000001E-2</v>
      </c>
      <c r="M83" s="5">
        <v>0</v>
      </c>
      <c r="N83" s="5">
        <v>0.14227631499999999</v>
      </c>
      <c r="O83" s="5">
        <v>0</v>
      </c>
    </row>
    <row r="84" spans="1:15" x14ac:dyDescent="0.25">
      <c r="A84" t="s">
        <v>55</v>
      </c>
      <c r="B84">
        <v>1229</v>
      </c>
      <c r="C84">
        <v>-5.85</v>
      </c>
      <c r="D84">
        <v>-8.4499999999999993</v>
      </c>
      <c r="E84">
        <v>2.44</v>
      </c>
      <c r="F84">
        <v>0.76</v>
      </c>
      <c r="G84" s="5">
        <f t="shared" si="2"/>
        <v>-12.991452991452993</v>
      </c>
      <c r="H84" s="5">
        <v>3.0425359999999999E-2</v>
      </c>
      <c r="I84" s="5">
        <v>0</v>
      </c>
      <c r="J84" s="5">
        <v>0</v>
      </c>
      <c r="K84" s="5">
        <v>0.51815670000000003</v>
      </c>
      <c r="L84" s="5">
        <v>5.5461820000000002E-2</v>
      </c>
      <c r="M84" s="5">
        <v>3.0027199999999997E-4</v>
      </c>
      <c r="N84" s="5">
        <v>8.4832400000000002E-4</v>
      </c>
      <c r="O84" s="5">
        <v>0.52460652399999996</v>
      </c>
    </row>
    <row r="85" spans="1:15" x14ac:dyDescent="0.25">
      <c r="A85" t="s">
        <v>54</v>
      </c>
      <c r="B85">
        <v>1229</v>
      </c>
      <c r="C85">
        <v>-6.18</v>
      </c>
      <c r="D85">
        <v>-11.74</v>
      </c>
      <c r="E85">
        <v>2.1800000000000002</v>
      </c>
      <c r="F85">
        <v>1.1200000000000001</v>
      </c>
      <c r="G85" s="5">
        <f t="shared" si="2"/>
        <v>-18.122977346278319</v>
      </c>
      <c r="H85" s="5">
        <v>0.35686563999999998</v>
      </c>
      <c r="I85" s="5">
        <v>0</v>
      </c>
      <c r="J85" s="5">
        <v>5.5261909999999997E-2</v>
      </c>
      <c r="K85" s="5">
        <v>5.5261909999999997E-2</v>
      </c>
      <c r="L85" s="5">
        <v>0.4527545</v>
      </c>
      <c r="M85" s="5">
        <v>3.54E-5</v>
      </c>
      <c r="N85" s="5">
        <v>5.6199999999999997E-5</v>
      </c>
      <c r="O85" s="5">
        <v>0.66271772699999998</v>
      </c>
    </row>
    <row r="86" spans="1:15" x14ac:dyDescent="0.25">
      <c r="A86" t="s">
        <v>53</v>
      </c>
      <c r="B86">
        <v>1229</v>
      </c>
      <c r="C86">
        <v>-3.69</v>
      </c>
      <c r="D86">
        <v>-6.51</v>
      </c>
      <c r="E86">
        <v>3.31</v>
      </c>
      <c r="F86">
        <v>0.67</v>
      </c>
      <c r="G86" s="5">
        <f t="shared" si="2"/>
        <v>-18.15718157181572</v>
      </c>
      <c r="H86" s="5">
        <v>2.0774352999999999E-2</v>
      </c>
      <c r="I86" s="5">
        <v>0</v>
      </c>
      <c r="J86" s="5">
        <v>6.7383069999999998E-3</v>
      </c>
      <c r="K86" s="5">
        <v>0.37032166799999999</v>
      </c>
      <c r="L86" s="5">
        <v>6.915607E-2</v>
      </c>
      <c r="M86" s="5">
        <v>0</v>
      </c>
      <c r="N86" s="5">
        <v>7.3312850999999998E-2</v>
      </c>
      <c r="O86" s="5">
        <v>0</v>
      </c>
    </row>
    <row r="87" spans="1:15" x14ac:dyDescent="0.25">
      <c r="A87" t="s">
        <v>52</v>
      </c>
      <c r="B87">
        <v>1229</v>
      </c>
      <c r="C87">
        <v>-1.97</v>
      </c>
      <c r="D87">
        <v>-3.53</v>
      </c>
      <c r="E87">
        <v>10.61</v>
      </c>
      <c r="F87">
        <v>0.72</v>
      </c>
      <c r="G87" s="5">
        <f t="shared" si="2"/>
        <v>-36.548223350253807</v>
      </c>
      <c r="H87" s="5">
        <v>0.15912860000000001</v>
      </c>
      <c r="I87" s="5">
        <v>0</v>
      </c>
      <c r="J87" s="5">
        <v>1.122153E-2</v>
      </c>
      <c r="K87" s="5">
        <v>0.24063641</v>
      </c>
      <c r="L87" s="5">
        <v>0.41449079999999999</v>
      </c>
      <c r="M87" s="5">
        <v>4.8983910000000002E-3</v>
      </c>
      <c r="N87" s="5">
        <v>1.0136058999999999E-2</v>
      </c>
      <c r="O87" s="5">
        <v>0.60106056900000004</v>
      </c>
    </row>
    <row r="88" spans="1:15" x14ac:dyDescent="0.25">
      <c r="A88" t="s">
        <v>51</v>
      </c>
      <c r="B88">
        <v>1229</v>
      </c>
      <c r="C88">
        <v>-3.49</v>
      </c>
      <c r="D88">
        <v>-9.33</v>
      </c>
      <c r="E88">
        <v>4.8</v>
      </c>
      <c r="F88">
        <v>1.22</v>
      </c>
      <c r="G88" s="5">
        <f t="shared" si="2"/>
        <v>-34.957020057306586</v>
      </c>
      <c r="H88" s="5">
        <v>0.47138175999999998</v>
      </c>
      <c r="I88" s="5">
        <v>3.9360560000000003E-2</v>
      </c>
      <c r="J88" s="5">
        <v>4.7108039999999997E-2</v>
      </c>
      <c r="K88" s="5">
        <v>0.60273639000000001</v>
      </c>
      <c r="L88" s="5">
        <v>0.48066239999999999</v>
      </c>
      <c r="M88" s="5">
        <v>1.172328E-3</v>
      </c>
      <c r="N88" s="5">
        <v>2.2047379999999999E-3</v>
      </c>
      <c r="O88" s="5">
        <v>0.62374181500000003</v>
      </c>
    </row>
    <row r="89" spans="1:15" x14ac:dyDescent="0.25">
      <c r="A89" t="s">
        <v>50</v>
      </c>
      <c r="B89">
        <v>1229</v>
      </c>
      <c r="C89">
        <v>-10.24</v>
      </c>
      <c r="D89">
        <v>-14.27</v>
      </c>
      <c r="E89">
        <v>-0.72</v>
      </c>
      <c r="F89">
        <v>1.32</v>
      </c>
      <c r="G89" s="5">
        <f t="shared" si="2"/>
        <v>-12.890625</v>
      </c>
      <c r="H89" s="5">
        <v>1.059475E-2</v>
      </c>
      <c r="I89" s="5">
        <v>0.24216692000000001</v>
      </c>
      <c r="J89" s="5">
        <v>0</v>
      </c>
      <c r="K89" s="5">
        <v>1.6763511799999999</v>
      </c>
      <c r="L89" s="5">
        <v>0.1310248</v>
      </c>
      <c r="M89" s="5">
        <v>9.4099999999999997E-6</v>
      </c>
      <c r="N89" s="5">
        <v>3.5200000000000002E-5</v>
      </c>
      <c r="O89" s="5">
        <v>0.45471089999999997</v>
      </c>
    </row>
    <row r="90" spans="1:15" x14ac:dyDescent="0.25">
      <c r="A90" t="s">
        <v>49</v>
      </c>
      <c r="B90">
        <v>1229</v>
      </c>
      <c r="C90">
        <v>-11.52</v>
      </c>
      <c r="D90">
        <v>-24.86</v>
      </c>
      <c r="E90">
        <v>1.51</v>
      </c>
      <c r="F90">
        <v>2.57</v>
      </c>
      <c r="G90" s="5">
        <f t="shared" si="2"/>
        <v>-22.309027777777775</v>
      </c>
      <c r="H90" s="5">
        <v>0.19764709999999999</v>
      </c>
      <c r="I90" s="5">
        <v>0</v>
      </c>
      <c r="J90" s="5">
        <v>0</v>
      </c>
      <c r="K90" s="5">
        <v>6.3785213000000001</v>
      </c>
      <c r="L90" s="5">
        <v>3.0055060000000001E-2</v>
      </c>
      <c r="M90" s="5">
        <v>7.0199999999999999E-5</v>
      </c>
      <c r="N90" s="5">
        <v>1.2910350000000001E-3</v>
      </c>
      <c r="O90" s="5">
        <v>0.14498260700000001</v>
      </c>
    </row>
    <row r="91" spans="1:15" x14ac:dyDescent="0.25">
      <c r="A91" t="s">
        <v>48</v>
      </c>
      <c r="B91">
        <v>1229</v>
      </c>
      <c r="C91">
        <v>-6.38</v>
      </c>
      <c r="D91">
        <v>-9.51</v>
      </c>
      <c r="E91">
        <v>2.3199999999999998</v>
      </c>
      <c r="F91">
        <v>0.84</v>
      </c>
      <c r="G91" s="5">
        <f t="shared" si="2"/>
        <v>-13.166144200626958</v>
      </c>
      <c r="H91" s="5">
        <v>0.17631171400000001</v>
      </c>
      <c r="I91" s="5">
        <v>6.2747510000000003E-3</v>
      </c>
      <c r="J91" s="5">
        <v>8.1460579999999994E-3</v>
      </c>
      <c r="K91" s="5">
        <v>0.42748986100000003</v>
      </c>
      <c r="L91" s="5">
        <v>0.30851770000000001</v>
      </c>
      <c r="M91" s="5">
        <v>1.5943699999999999E-3</v>
      </c>
      <c r="N91" s="5">
        <v>1.7723590000000001E-2</v>
      </c>
      <c r="O91" s="5">
        <v>0.219028111</v>
      </c>
    </row>
    <row r="92" spans="1:15" x14ac:dyDescent="0.25">
      <c r="A92" t="s">
        <v>47</v>
      </c>
      <c r="B92">
        <v>1229</v>
      </c>
      <c r="C92">
        <v>-2.0699999999999998</v>
      </c>
      <c r="D92">
        <v>-3.63</v>
      </c>
      <c r="E92">
        <v>10.52</v>
      </c>
      <c r="F92">
        <v>0.7</v>
      </c>
      <c r="G92" s="5">
        <f t="shared" si="2"/>
        <v>-33.816425120772948</v>
      </c>
      <c r="H92" s="5">
        <v>0.13959337999999999</v>
      </c>
      <c r="I92" s="5">
        <v>0</v>
      </c>
      <c r="J92" s="5">
        <v>8.0731480000000005E-3</v>
      </c>
      <c r="K92" s="5">
        <v>0.25427356000000001</v>
      </c>
      <c r="L92" s="5">
        <v>0.3673844</v>
      </c>
      <c r="M92" s="5">
        <v>6.7502969999999997E-3</v>
      </c>
      <c r="N92" s="5">
        <v>9.7442129999999998E-3</v>
      </c>
      <c r="O92" s="5">
        <v>0.68351906799999995</v>
      </c>
    </row>
    <row r="93" spans="1:15" x14ac:dyDescent="0.25">
      <c r="A93" t="s">
        <v>46</v>
      </c>
      <c r="B93">
        <v>1229</v>
      </c>
      <c r="C93">
        <v>-3.96</v>
      </c>
      <c r="D93">
        <v>-8.81</v>
      </c>
      <c r="E93">
        <v>3.4</v>
      </c>
      <c r="F93">
        <v>0.72</v>
      </c>
      <c r="G93" s="5">
        <f t="shared" si="2"/>
        <v>-18.181818181818183</v>
      </c>
      <c r="H93" s="5">
        <v>2.0357380000000001E-2</v>
      </c>
      <c r="I93" s="5">
        <v>0</v>
      </c>
      <c r="J93" s="5">
        <v>1.3203640000000001E-2</v>
      </c>
      <c r="K93" s="5">
        <v>0.44685774</v>
      </c>
      <c r="L93" s="5">
        <v>6.9857829999999996E-2</v>
      </c>
      <c r="M93" s="5">
        <v>4.8403399999999999E-4</v>
      </c>
      <c r="N93" s="5">
        <v>2.3693350000000002E-3</v>
      </c>
      <c r="O93" s="5">
        <v>0.38909185499999999</v>
      </c>
    </row>
    <row r="94" spans="1:15" x14ac:dyDescent="0.25">
      <c r="A94" t="s">
        <v>45</v>
      </c>
      <c r="B94">
        <v>1229</v>
      </c>
      <c r="C94">
        <v>-7.03</v>
      </c>
      <c r="D94">
        <v>-11.56</v>
      </c>
      <c r="E94">
        <v>-3.66</v>
      </c>
      <c r="F94">
        <v>1.38</v>
      </c>
      <c r="G94" s="5">
        <f t="shared" si="2"/>
        <v>-19.630156472261735</v>
      </c>
      <c r="H94" s="5">
        <v>2.8220309999999998E-2</v>
      </c>
      <c r="I94" s="5">
        <v>0</v>
      </c>
      <c r="J94" s="5">
        <v>3.0308720000000001E-2</v>
      </c>
      <c r="K94" s="5">
        <v>1.69385695</v>
      </c>
      <c r="L94" s="5">
        <v>3.3399619999999998E-2</v>
      </c>
      <c r="M94" s="5">
        <v>1.1599010000000001E-3</v>
      </c>
      <c r="N94" s="5">
        <v>2.6495106000000001E-2</v>
      </c>
      <c r="O94" s="5">
        <v>0.120093355</v>
      </c>
    </row>
    <row r="95" spans="1:15" x14ac:dyDescent="0.25">
      <c r="A95" t="s">
        <v>44</v>
      </c>
      <c r="B95">
        <v>1229</v>
      </c>
      <c r="C95">
        <v>-4.68</v>
      </c>
      <c r="D95">
        <v>-9.2100000000000009</v>
      </c>
      <c r="E95">
        <v>3.43</v>
      </c>
      <c r="F95">
        <v>0.61</v>
      </c>
      <c r="G95" s="5">
        <f t="shared" si="2"/>
        <v>-13.034188034188036</v>
      </c>
      <c r="H95" s="5">
        <v>8.6528190000000008E-3</v>
      </c>
      <c r="I95" s="5">
        <v>0</v>
      </c>
      <c r="J95" s="5">
        <v>1.8821069999999999E-2</v>
      </c>
      <c r="K95" s="5">
        <v>0.30330432299999999</v>
      </c>
      <c r="L95" s="5">
        <v>8.3058339999999994E-2</v>
      </c>
      <c r="M95" s="5">
        <v>0</v>
      </c>
      <c r="N95" s="5">
        <v>159.8094523</v>
      </c>
      <c r="O95" s="5">
        <v>0</v>
      </c>
    </row>
    <row r="96" spans="1:15" x14ac:dyDescent="0.25">
      <c r="A96" t="s">
        <v>43</v>
      </c>
      <c r="B96">
        <v>1229</v>
      </c>
      <c r="C96">
        <v>-7.51</v>
      </c>
      <c r="D96">
        <v>-11.65</v>
      </c>
      <c r="E96">
        <v>0.27</v>
      </c>
      <c r="F96">
        <v>0.77</v>
      </c>
      <c r="G96" s="5">
        <f t="shared" si="2"/>
        <v>-10.252996005326233</v>
      </c>
      <c r="H96" s="5">
        <v>2.2045672999999998E-2</v>
      </c>
      <c r="I96" s="5">
        <v>0</v>
      </c>
      <c r="J96" s="5">
        <v>1.9138390000000001E-3</v>
      </c>
      <c r="K96" s="5">
        <v>0.53803830699999999</v>
      </c>
      <c r="L96" s="5">
        <v>4.2632749999999997E-2</v>
      </c>
      <c r="M96" s="5">
        <v>0</v>
      </c>
      <c r="N96" s="5">
        <v>6.2403559999999999E-3</v>
      </c>
      <c r="O96" s="5">
        <v>0</v>
      </c>
    </row>
    <row r="97" spans="1:15" x14ac:dyDescent="0.25">
      <c r="A97" t="s">
        <v>42</v>
      </c>
      <c r="B97">
        <v>1229</v>
      </c>
      <c r="C97">
        <v>-6.32</v>
      </c>
      <c r="D97">
        <v>-11.55</v>
      </c>
      <c r="E97">
        <v>2.4700000000000002</v>
      </c>
      <c r="F97">
        <v>0.92</v>
      </c>
      <c r="G97" s="5">
        <f t="shared" si="2"/>
        <v>-14.556962025316455</v>
      </c>
      <c r="H97" s="5">
        <v>5.2636120000000002E-2</v>
      </c>
      <c r="I97" s="5">
        <v>1.576847E-2</v>
      </c>
      <c r="J97" s="5">
        <v>1.167871E-2</v>
      </c>
      <c r="K97" s="5">
        <v>0.69676406999999996</v>
      </c>
      <c r="L97" s="5">
        <v>0.1030876</v>
      </c>
      <c r="M97" s="5">
        <v>1.493823E-3</v>
      </c>
      <c r="N97" s="5">
        <v>1.8145643999999999E-2</v>
      </c>
      <c r="O97" s="5">
        <v>0.20423812999999999</v>
      </c>
    </row>
    <row r="98" spans="1:15" x14ac:dyDescent="0.25">
      <c r="A98" t="s">
        <v>41</v>
      </c>
      <c r="B98">
        <v>1229</v>
      </c>
      <c r="C98">
        <v>-4.63</v>
      </c>
      <c r="D98">
        <v>-7.68</v>
      </c>
      <c r="E98">
        <v>2.57</v>
      </c>
      <c r="F98">
        <v>0.9</v>
      </c>
      <c r="G98" s="5">
        <f t="shared" si="2"/>
        <v>-19.438444924406049</v>
      </c>
      <c r="H98" s="5">
        <v>1.7870500000000001E-3</v>
      </c>
      <c r="I98" s="5">
        <v>0</v>
      </c>
      <c r="J98" s="5">
        <v>0</v>
      </c>
      <c r="K98" s="5">
        <v>0.81717092999999996</v>
      </c>
      <c r="L98" s="5">
        <v>2.182102E-3</v>
      </c>
      <c r="M98" s="5">
        <v>4.0100000000000001E-16</v>
      </c>
      <c r="N98" s="5">
        <v>0.45117212400000001</v>
      </c>
      <c r="O98" s="5">
        <v>2.77E-15</v>
      </c>
    </row>
    <row r="99" spans="1:15" x14ac:dyDescent="0.25">
      <c r="A99" t="s">
        <v>40</v>
      </c>
      <c r="B99">
        <v>1229</v>
      </c>
      <c r="C99">
        <v>-4.29</v>
      </c>
      <c r="D99">
        <v>-9.2799999999999994</v>
      </c>
      <c r="E99">
        <v>3.47</v>
      </c>
      <c r="F99">
        <v>0.71</v>
      </c>
      <c r="G99" s="5">
        <f t="shared" si="2"/>
        <v>-16.550116550116549</v>
      </c>
      <c r="H99" s="5">
        <v>2.0879519999999999E-2</v>
      </c>
      <c r="I99" s="5">
        <v>0</v>
      </c>
      <c r="J99" s="5">
        <v>0</v>
      </c>
      <c r="K99" s="5">
        <v>0.45752734</v>
      </c>
      <c r="L99" s="5">
        <v>4.3643849999999998E-2</v>
      </c>
      <c r="M99" s="5">
        <v>0</v>
      </c>
      <c r="N99" s="5">
        <v>16.675806720000001</v>
      </c>
      <c r="O99" s="5">
        <v>0</v>
      </c>
    </row>
    <row r="100" spans="1:15" x14ac:dyDescent="0.25">
      <c r="A100" t="s">
        <v>39</v>
      </c>
      <c r="B100">
        <v>1229</v>
      </c>
      <c r="C100">
        <v>-4.3499999999999996</v>
      </c>
      <c r="D100">
        <v>-7.83</v>
      </c>
      <c r="E100">
        <v>3.47</v>
      </c>
      <c r="F100">
        <v>0.68</v>
      </c>
      <c r="G100" s="5">
        <f t="shared" ref="G100:G131" si="3">(F100/C100)*100</f>
        <v>-15.632183908045979</v>
      </c>
      <c r="H100" s="5">
        <v>1.594858E-2</v>
      </c>
      <c r="I100" s="5">
        <v>0</v>
      </c>
      <c r="J100" s="5">
        <v>0</v>
      </c>
      <c r="K100" s="5">
        <v>0.43072690000000002</v>
      </c>
      <c r="L100" s="5">
        <v>3.570508E-2</v>
      </c>
      <c r="M100" s="5">
        <v>0</v>
      </c>
      <c r="N100" s="5">
        <v>20.270069710000001</v>
      </c>
      <c r="O100" s="5">
        <v>0</v>
      </c>
    </row>
    <row r="101" spans="1:15" x14ac:dyDescent="0.25">
      <c r="A101" t="s">
        <v>38</v>
      </c>
      <c r="B101">
        <v>1229</v>
      </c>
      <c r="C101">
        <v>-6.02</v>
      </c>
      <c r="D101">
        <v>-8.31</v>
      </c>
      <c r="E101">
        <v>2.31</v>
      </c>
      <c r="F101">
        <v>0.95</v>
      </c>
      <c r="G101" s="5">
        <f t="shared" si="3"/>
        <v>-15.780730897009967</v>
      </c>
      <c r="H101" s="5">
        <v>2.9220739999999999E-2</v>
      </c>
      <c r="I101" s="5">
        <v>4.707683E-2</v>
      </c>
      <c r="J101" s="5">
        <v>3.208109E-2</v>
      </c>
      <c r="K101" s="5">
        <v>0.71657722000000001</v>
      </c>
      <c r="L101" s="5">
        <v>0.13137509999999999</v>
      </c>
      <c r="M101" s="5">
        <v>4.0726233040000004</v>
      </c>
      <c r="N101" s="5">
        <v>5.0921296229999999</v>
      </c>
      <c r="O101" s="5">
        <v>0.71375052400000005</v>
      </c>
    </row>
    <row r="102" spans="1:15" x14ac:dyDescent="0.25">
      <c r="A102" t="s">
        <v>37</v>
      </c>
      <c r="B102">
        <v>1229</v>
      </c>
      <c r="C102">
        <v>-7.63</v>
      </c>
      <c r="D102">
        <v>-13.81</v>
      </c>
      <c r="E102">
        <v>2.15</v>
      </c>
      <c r="F102">
        <v>2.21</v>
      </c>
      <c r="G102" s="5">
        <f t="shared" si="3"/>
        <v>-28.964613368283093</v>
      </c>
      <c r="H102" s="5">
        <v>0.27953499999999998</v>
      </c>
      <c r="I102" s="5">
        <v>0</v>
      </c>
      <c r="J102" s="5">
        <v>0.25437490000000001</v>
      </c>
      <c r="K102" s="5">
        <v>3.2914107000000001</v>
      </c>
      <c r="L102" s="5">
        <v>0.13957259999999999</v>
      </c>
      <c r="M102" s="5">
        <v>3.3899999999999997E-5</v>
      </c>
      <c r="N102" s="5">
        <v>4.6166459E-2</v>
      </c>
      <c r="O102" s="5">
        <v>2.2825559999999998E-3</v>
      </c>
    </row>
    <row r="103" spans="1:15" x14ac:dyDescent="0.25">
      <c r="A103" t="s">
        <v>36</v>
      </c>
      <c r="B103">
        <v>1229</v>
      </c>
      <c r="C103">
        <v>-2.0699999999999998</v>
      </c>
      <c r="D103">
        <v>-3.82</v>
      </c>
      <c r="E103">
        <v>8.75</v>
      </c>
      <c r="F103">
        <v>0.65</v>
      </c>
      <c r="G103" s="5">
        <f t="shared" si="3"/>
        <v>-31.400966183574887</v>
      </c>
      <c r="H103" s="5">
        <v>4.4865620000000004E-3</v>
      </c>
      <c r="I103" s="5">
        <v>0</v>
      </c>
      <c r="J103" s="5">
        <v>0</v>
      </c>
      <c r="K103" s="5">
        <v>0.40881848100000001</v>
      </c>
      <c r="L103" s="5">
        <v>1.085533E-2</v>
      </c>
      <c r="M103" s="5">
        <v>2.7734773000000001E-2</v>
      </c>
      <c r="N103" s="5">
        <v>0.13961670800000001</v>
      </c>
      <c r="O103" s="5">
        <v>0.38245632699999998</v>
      </c>
    </row>
    <row r="104" spans="1:15" x14ac:dyDescent="0.25">
      <c r="A104" t="s">
        <v>35</v>
      </c>
      <c r="B104">
        <v>1229</v>
      </c>
      <c r="C104">
        <v>-25.12</v>
      </c>
      <c r="D104">
        <v>-94.86</v>
      </c>
      <c r="E104">
        <v>-0.04</v>
      </c>
      <c r="F104">
        <v>7.01</v>
      </c>
      <c r="G104" s="5">
        <f t="shared" si="3"/>
        <v>-27.906050955414013</v>
      </c>
      <c r="H104" s="5">
        <v>2.728218E-2</v>
      </c>
      <c r="I104" s="5">
        <v>0</v>
      </c>
      <c r="J104" s="5">
        <v>1.2832290799999999</v>
      </c>
      <c r="K104" s="5">
        <v>46.475468990000003</v>
      </c>
      <c r="L104" s="5">
        <v>2.74246E-2</v>
      </c>
      <c r="M104" s="5">
        <v>3.32E-13</v>
      </c>
      <c r="N104" s="5">
        <v>1479.2954400000001</v>
      </c>
      <c r="O104" s="5">
        <v>6.9900000000000002E-16</v>
      </c>
    </row>
    <row r="105" spans="1:15" x14ac:dyDescent="0.25">
      <c r="A105" t="s">
        <v>34</v>
      </c>
      <c r="B105">
        <v>1229</v>
      </c>
      <c r="C105">
        <v>-5.66</v>
      </c>
      <c r="D105">
        <v>-10.39</v>
      </c>
      <c r="E105">
        <v>1.9</v>
      </c>
      <c r="F105">
        <v>0.63</v>
      </c>
      <c r="G105" s="5">
        <f t="shared" si="3"/>
        <v>-11.130742049469964</v>
      </c>
      <c r="H105" s="5">
        <v>2.8692290000000001E-3</v>
      </c>
      <c r="I105" s="5">
        <v>0</v>
      </c>
      <c r="J105" s="5">
        <v>0</v>
      </c>
      <c r="K105" s="5">
        <v>0.40747244399999999</v>
      </c>
      <c r="L105" s="5">
        <v>6.9922930000000001E-3</v>
      </c>
      <c r="M105" s="5">
        <v>1.4255299999999999E-4</v>
      </c>
      <c r="N105" s="5">
        <v>4.4183500000000001E-4</v>
      </c>
      <c r="O105" s="5">
        <v>0.50146405699999996</v>
      </c>
    </row>
    <row r="106" spans="1:15" x14ac:dyDescent="0.25">
      <c r="A106" t="s">
        <v>33</v>
      </c>
      <c r="B106">
        <v>1229</v>
      </c>
      <c r="C106">
        <v>-4.16</v>
      </c>
      <c r="D106">
        <v>-10.3</v>
      </c>
      <c r="E106">
        <v>2.4700000000000002</v>
      </c>
      <c r="F106">
        <v>1.1000000000000001</v>
      </c>
      <c r="G106" s="5">
        <f t="shared" si="3"/>
        <v>-26.442307692307693</v>
      </c>
      <c r="H106" s="5">
        <v>2.8298750000000001E-2</v>
      </c>
      <c r="I106" s="5">
        <v>3.2906360000000003E-2</v>
      </c>
      <c r="J106" s="5">
        <v>1.889793E-2</v>
      </c>
      <c r="K106" s="5">
        <v>1.0855467999999999</v>
      </c>
      <c r="L106" s="5">
        <v>6.8719639999999999E-2</v>
      </c>
      <c r="M106" s="5">
        <v>0</v>
      </c>
      <c r="N106" s="5">
        <v>0.10048881799999999</v>
      </c>
      <c r="O106" s="5">
        <v>0</v>
      </c>
    </row>
    <row r="107" spans="1:15" x14ac:dyDescent="0.25">
      <c r="A107" t="s">
        <v>32</v>
      </c>
      <c r="B107">
        <v>1229</v>
      </c>
      <c r="C107">
        <v>-31.19</v>
      </c>
      <c r="D107">
        <v>-59.85</v>
      </c>
      <c r="E107">
        <v>-1.02</v>
      </c>
      <c r="F107">
        <v>4.09</v>
      </c>
      <c r="G107" s="5">
        <f t="shared" si="3"/>
        <v>-13.113177300416801</v>
      </c>
      <c r="H107" s="5">
        <v>8.3780980000000005E-2</v>
      </c>
      <c r="I107" s="5">
        <v>0.74805469999999996</v>
      </c>
      <c r="J107" s="5">
        <v>0.30626776</v>
      </c>
      <c r="K107" s="5">
        <v>15.116938299999999</v>
      </c>
      <c r="L107" s="5">
        <v>7.001541E-2</v>
      </c>
      <c r="M107" s="5">
        <v>0</v>
      </c>
      <c r="N107" s="5">
        <v>0.11446193</v>
      </c>
      <c r="O107" s="5">
        <v>0</v>
      </c>
    </row>
    <row r="108" spans="1:15" x14ac:dyDescent="0.25">
      <c r="A108" t="s">
        <v>31</v>
      </c>
      <c r="B108">
        <v>1229</v>
      </c>
      <c r="C108">
        <v>-7.09</v>
      </c>
      <c r="D108">
        <v>-10.44</v>
      </c>
      <c r="E108">
        <v>-0.78</v>
      </c>
      <c r="F108">
        <v>1.25</v>
      </c>
      <c r="G108" s="5">
        <f t="shared" si="3"/>
        <v>-17.630465444287729</v>
      </c>
      <c r="H108" s="5">
        <v>3.5499174000000001E-2</v>
      </c>
      <c r="I108" s="5">
        <v>0.15669422999999999</v>
      </c>
      <c r="J108" s="5">
        <v>9.884393E-3</v>
      </c>
      <c r="K108" s="5">
        <v>1.4137971650000001</v>
      </c>
      <c r="L108" s="5">
        <v>0.1250578</v>
      </c>
      <c r="M108" s="5">
        <v>0</v>
      </c>
      <c r="N108" s="5">
        <v>30.858239170000001</v>
      </c>
      <c r="O108" s="5">
        <v>0</v>
      </c>
    </row>
    <row r="109" spans="1:15" x14ac:dyDescent="0.25">
      <c r="A109" t="s">
        <v>30</v>
      </c>
      <c r="B109">
        <v>1229</v>
      </c>
      <c r="C109">
        <v>-18.649999999999999</v>
      </c>
      <c r="D109">
        <v>-44.04</v>
      </c>
      <c r="E109">
        <v>0.43</v>
      </c>
      <c r="F109">
        <v>3.4</v>
      </c>
      <c r="G109" s="5">
        <f t="shared" si="3"/>
        <v>-18.230563002680967</v>
      </c>
      <c r="H109" s="5">
        <v>1.8139430000000001</v>
      </c>
      <c r="I109" s="5">
        <v>0</v>
      </c>
      <c r="J109" s="5">
        <v>0.19212180000000001</v>
      </c>
      <c r="K109" s="5">
        <v>7.4764881000000001</v>
      </c>
      <c r="L109" s="5">
        <v>0.2115532</v>
      </c>
      <c r="M109" s="5">
        <v>2.9743220000000002E-3</v>
      </c>
      <c r="N109" s="5">
        <v>3.552155E-3</v>
      </c>
      <c r="O109" s="5">
        <v>0.72302973199999998</v>
      </c>
    </row>
    <row r="110" spans="1:15" x14ac:dyDescent="0.25">
      <c r="A110" t="s">
        <v>29</v>
      </c>
      <c r="B110">
        <v>1229</v>
      </c>
      <c r="C110">
        <v>-3.36</v>
      </c>
      <c r="D110">
        <v>-3.77</v>
      </c>
      <c r="E110">
        <v>0.21</v>
      </c>
      <c r="F110">
        <v>0.21</v>
      </c>
      <c r="G110" s="5">
        <f t="shared" si="3"/>
        <v>-6.25</v>
      </c>
      <c r="H110" s="5">
        <v>1.0448887999999999E-3</v>
      </c>
      <c r="I110" s="5">
        <v>0</v>
      </c>
      <c r="J110" s="5">
        <v>2.2080940000000001E-4</v>
      </c>
      <c r="K110" s="5">
        <v>4.2162200800000001E-2</v>
      </c>
      <c r="L110" s="5">
        <v>2.9144819999999998E-2</v>
      </c>
      <c r="M110" s="5">
        <v>2.3021729999999998E-3</v>
      </c>
      <c r="N110" s="5">
        <v>1.1902743E-2</v>
      </c>
      <c r="O110" s="5">
        <v>0.37616999000000001</v>
      </c>
    </row>
    <row r="111" spans="1:15" x14ac:dyDescent="0.25">
      <c r="A111" t="s">
        <v>28</v>
      </c>
      <c r="B111">
        <v>1229</v>
      </c>
      <c r="C111">
        <v>-7.42</v>
      </c>
      <c r="D111">
        <v>-13.05</v>
      </c>
      <c r="E111">
        <v>0.48</v>
      </c>
      <c r="F111">
        <v>0.79</v>
      </c>
      <c r="G111" s="5">
        <f t="shared" si="3"/>
        <v>-10.64690026954178</v>
      </c>
      <c r="H111" s="5">
        <v>3.3167820000000001E-2</v>
      </c>
      <c r="I111" s="5">
        <v>0</v>
      </c>
      <c r="J111" s="5">
        <v>0</v>
      </c>
      <c r="K111" s="5">
        <v>0.54508603</v>
      </c>
      <c r="L111" s="5">
        <v>5.7358579999999999E-2</v>
      </c>
      <c r="M111" s="5">
        <v>2.8099999999999999E-5</v>
      </c>
      <c r="N111" s="5">
        <v>1.5842300000000001E-4</v>
      </c>
      <c r="O111" s="5">
        <v>0.35624676</v>
      </c>
    </row>
    <row r="112" spans="1:15" x14ac:dyDescent="0.25">
      <c r="A112" t="s">
        <v>27</v>
      </c>
      <c r="B112">
        <v>1229</v>
      </c>
      <c r="C112">
        <v>-21.58</v>
      </c>
      <c r="D112">
        <v>-77.83</v>
      </c>
      <c r="E112">
        <v>1.05</v>
      </c>
      <c r="F112">
        <v>4.67</v>
      </c>
      <c r="G112" s="5">
        <f t="shared" si="3"/>
        <v>-21.640407784986099</v>
      </c>
      <c r="H112" s="5">
        <v>1.2286805000000001</v>
      </c>
      <c r="I112" s="5">
        <v>0</v>
      </c>
      <c r="J112" s="5">
        <v>0.1135148</v>
      </c>
      <c r="K112" s="5">
        <v>19.0552232</v>
      </c>
      <c r="L112" s="5">
        <v>6.5802219999999995E-2</v>
      </c>
      <c r="M112" s="5">
        <v>0.135031752</v>
      </c>
      <c r="N112" s="5">
        <v>0.143222285</v>
      </c>
      <c r="O112" s="5">
        <v>0.74615142800000001</v>
      </c>
    </row>
    <row r="113" spans="1:15" x14ac:dyDescent="0.25">
      <c r="A113" t="s">
        <v>26</v>
      </c>
      <c r="B113">
        <v>1229</v>
      </c>
      <c r="C113">
        <v>-3.27</v>
      </c>
      <c r="D113">
        <v>-3.79</v>
      </c>
      <c r="E113">
        <v>-1.81</v>
      </c>
      <c r="F113">
        <v>0.26</v>
      </c>
      <c r="G113" s="5">
        <f t="shared" si="3"/>
        <v>-7.951070336391437</v>
      </c>
      <c r="H113" s="5">
        <v>-4.3557499999999998E-5</v>
      </c>
      <c r="I113" s="5">
        <v>0</v>
      </c>
      <c r="J113" s="5">
        <v>0</v>
      </c>
      <c r="K113" s="5">
        <v>6.7090128299999996E-2</v>
      </c>
      <c r="L113" s="5">
        <v>-6.4966030000000003E-4</v>
      </c>
      <c r="M113" s="5">
        <v>4.4355150000000001E-3</v>
      </c>
      <c r="N113" s="5">
        <v>4.4034149000000002E-2</v>
      </c>
      <c r="O113" s="5">
        <v>0.238986644</v>
      </c>
    </row>
    <row r="114" spans="1:15" x14ac:dyDescent="0.25">
      <c r="A114" t="s">
        <v>25</v>
      </c>
      <c r="B114">
        <v>1229</v>
      </c>
      <c r="C114">
        <v>-2.97</v>
      </c>
      <c r="D114">
        <v>-3.89</v>
      </c>
      <c r="E114">
        <v>2.3199999999999998</v>
      </c>
      <c r="F114">
        <v>0.36</v>
      </c>
      <c r="G114" s="5">
        <f t="shared" si="3"/>
        <v>-12.121212121212119</v>
      </c>
      <c r="H114" s="5">
        <v>2.2969879999999998E-3</v>
      </c>
      <c r="I114" s="5">
        <v>0</v>
      </c>
      <c r="J114" s="5">
        <v>0</v>
      </c>
      <c r="K114" s="5">
        <v>0.118956334</v>
      </c>
      <c r="L114" s="5">
        <v>1.8943709999999999E-2</v>
      </c>
      <c r="M114" s="5">
        <v>1.24E-5</v>
      </c>
      <c r="N114" s="5">
        <v>7.8200000000000003E-5</v>
      </c>
      <c r="O114" s="5">
        <v>0.33004313800000001</v>
      </c>
    </row>
    <row r="115" spans="1:15" x14ac:dyDescent="0.25">
      <c r="A115" t="s">
        <v>24</v>
      </c>
      <c r="B115">
        <v>1229</v>
      </c>
      <c r="C115">
        <v>-9.44</v>
      </c>
      <c r="D115">
        <v>-12.86</v>
      </c>
      <c r="E115">
        <v>-1.41</v>
      </c>
      <c r="F115">
        <v>0.79</v>
      </c>
      <c r="G115" s="5">
        <f t="shared" si="3"/>
        <v>-8.3686440677966107</v>
      </c>
      <c r="H115" s="5">
        <v>3.9190759999999996E-3</v>
      </c>
      <c r="I115" s="5">
        <v>0</v>
      </c>
      <c r="J115" s="5">
        <v>4.5338300000000002E-4</v>
      </c>
      <c r="K115" s="5">
        <v>0.611843743</v>
      </c>
      <c r="L115" s="5">
        <v>7.095657E-3</v>
      </c>
      <c r="M115" s="5">
        <v>2.96E-6</v>
      </c>
      <c r="N115" s="5">
        <v>1.7799999999999999E-5</v>
      </c>
      <c r="O115" s="5">
        <v>0.340834366</v>
      </c>
    </row>
    <row r="116" spans="1:15" x14ac:dyDescent="0.25">
      <c r="A116" t="s">
        <v>23</v>
      </c>
      <c r="B116">
        <v>1229</v>
      </c>
      <c r="C116">
        <v>-9.8800000000000008</v>
      </c>
      <c r="D116">
        <v>-13.63</v>
      </c>
      <c r="E116">
        <v>-2.42</v>
      </c>
      <c r="F116">
        <v>0.71</v>
      </c>
      <c r="G116" s="5">
        <f t="shared" si="3"/>
        <v>-7.1862348178137641</v>
      </c>
      <c r="H116" s="5">
        <v>1.073875E-3</v>
      </c>
      <c r="I116" s="5">
        <v>0</v>
      </c>
      <c r="J116" s="5">
        <v>0</v>
      </c>
      <c r="K116" s="5">
        <v>0.52243479599999998</v>
      </c>
      <c r="L116" s="5">
        <v>2.0513020000000001E-3</v>
      </c>
      <c r="M116" s="5">
        <v>2.2877126849999998</v>
      </c>
      <c r="N116" s="5">
        <v>28.937850730000001</v>
      </c>
      <c r="O116" s="5">
        <v>0.19773370500000001</v>
      </c>
    </row>
    <row r="117" spans="1:15" x14ac:dyDescent="0.25">
      <c r="A117" t="s">
        <v>22</v>
      </c>
      <c r="B117">
        <v>1229</v>
      </c>
      <c r="C117">
        <v>-6.98</v>
      </c>
      <c r="D117">
        <v>-10.81</v>
      </c>
      <c r="E117">
        <v>-0.18</v>
      </c>
      <c r="F117">
        <v>0.81</v>
      </c>
      <c r="G117" s="5">
        <f t="shared" si="3"/>
        <v>-11.604584527220631</v>
      </c>
      <c r="H117" s="5">
        <v>3.590176E-3</v>
      </c>
      <c r="I117" s="5">
        <v>0</v>
      </c>
      <c r="J117" s="5">
        <v>8.3857419999999998E-3</v>
      </c>
      <c r="K117" s="5">
        <v>0.64484652499999995</v>
      </c>
      <c r="L117" s="5">
        <v>1.823311E-2</v>
      </c>
      <c r="M117" s="5">
        <v>0</v>
      </c>
      <c r="N117" s="5">
        <v>2.6703335000000002E-2</v>
      </c>
      <c r="O117" s="5">
        <v>0</v>
      </c>
    </row>
    <row r="118" spans="1:15" x14ac:dyDescent="0.25">
      <c r="A118" t="s">
        <v>21</v>
      </c>
      <c r="B118">
        <v>1229</v>
      </c>
      <c r="C118">
        <v>-6.12</v>
      </c>
      <c r="D118">
        <v>-9.9700000000000006</v>
      </c>
      <c r="E118">
        <v>2.31</v>
      </c>
      <c r="F118">
        <v>1.21</v>
      </c>
      <c r="G118" s="5">
        <f t="shared" si="3"/>
        <v>-19.77124183006536</v>
      </c>
      <c r="H118" s="5">
        <v>6.0120929999999996E-3</v>
      </c>
      <c r="I118" s="5">
        <v>0</v>
      </c>
      <c r="J118" s="5">
        <v>0</v>
      </c>
      <c r="K118" s="5">
        <v>1.4723790889999999</v>
      </c>
      <c r="L118" s="5">
        <v>4.0666460000000001E-3</v>
      </c>
      <c r="M118" s="5">
        <v>0</v>
      </c>
      <c r="N118" s="5">
        <v>17.657260600000001</v>
      </c>
      <c r="O118" s="5">
        <v>0</v>
      </c>
    </row>
    <row r="119" spans="1:15" x14ac:dyDescent="0.25">
      <c r="A119" t="s">
        <v>20</v>
      </c>
      <c r="B119">
        <v>1229</v>
      </c>
      <c r="C119">
        <v>-6.06</v>
      </c>
      <c r="D119">
        <v>-8.24</v>
      </c>
      <c r="E119">
        <v>1.61</v>
      </c>
      <c r="F119">
        <v>0.74</v>
      </c>
      <c r="G119" s="5">
        <f t="shared" si="3"/>
        <v>-12.211221122112212</v>
      </c>
      <c r="H119" s="5">
        <v>1.488653E-2</v>
      </c>
      <c r="I119" s="5">
        <v>0</v>
      </c>
      <c r="J119" s="5">
        <v>1.863389E-2</v>
      </c>
      <c r="K119" s="5">
        <v>0.44566900999999998</v>
      </c>
      <c r="L119" s="5">
        <v>6.9952349999999996E-2</v>
      </c>
      <c r="M119" s="5">
        <v>8.5300000000000001E-18</v>
      </c>
      <c r="N119" s="5">
        <v>4.0863899999999997E-4</v>
      </c>
      <c r="O119" s="5">
        <v>6.5099999999999995E-14</v>
      </c>
    </row>
    <row r="120" spans="1:15" x14ac:dyDescent="0.25">
      <c r="A120" t="s">
        <v>19</v>
      </c>
      <c r="B120">
        <v>1229</v>
      </c>
      <c r="C120">
        <v>-5.88</v>
      </c>
      <c r="D120">
        <v>-8.32</v>
      </c>
      <c r="E120">
        <v>2.68</v>
      </c>
      <c r="F120">
        <v>0.85</v>
      </c>
      <c r="G120" s="5">
        <f t="shared" si="3"/>
        <v>-14.455782312925169</v>
      </c>
      <c r="H120" s="5">
        <v>1.172145E-2</v>
      </c>
      <c r="I120" s="5">
        <v>1.544211E-2</v>
      </c>
      <c r="J120" s="5">
        <v>0</v>
      </c>
      <c r="K120" s="5">
        <v>0.68863951000000001</v>
      </c>
      <c r="L120" s="5">
        <v>3.7948370000000002E-2</v>
      </c>
      <c r="M120" s="5">
        <v>4.2788110000000004E-3</v>
      </c>
      <c r="N120" s="5">
        <v>1.6530071E-2</v>
      </c>
      <c r="O120" s="5">
        <v>0.44659760399999998</v>
      </c>
    </row>
    <row r="121" spans="1:15" x14ac:dyDescent="0.25">
      <c r="A121" t="s">
        <v>18</v>
      </c>
      <c r="B121">
        <v>1229</v>
      </c>
      <c r="C121">
        <v>-2.98</v>
      </c>
      <c r="D121">
        <v>-3.68</v>
      </c>
      <c r="E121">
        <v>4.37</v>
      </c>
      <c r="F121">
        <v>0.35</v>
      </c>
      <c r="G121" s="5">
        <f t="shared" si="3"/>
        <v>-11.74496644295302</v>
      </c>
      <c r="H121" s="5">
        <v>6.6838300000000004E-4</v>
      </c>
      <c r="I121" s="5">
        <v>0</v>
      </c>
      <c r="J121" s="5">
        <v>0</v>
      </c>
      <c r="K121" s="5">
        <v>0.118320367</v>
      </c>
      <c r="L121" s="5">
        <v>5.6171950000000002E-3</v>
      </c>
      <c r="M121" s="5">
        <v>6.4592299999999996E-4</v>
      </c>
      <c r="N121" s="5">
        <v>1.8300390000000001E-3</v>
      </c>
      <c r="O121" s="5">
        <v>0.52389834899999999</v>
      </c>
    </row>
    <row r="122" spans="1:15" x14ac:dyDescent="0.25">
      <c r="A122" t="s">
        <v>17</v>
      </c>
      <c r="B122">
        <v>1229</v>
      </c>
      <c r="C122">
        <v>-3.15</v>
      </c>
      <c r="D122">
        <v>-3.87</v>
      </c>
      <c r="E122">
        <v>3.02</v>
      </c>
      <c r="F122">
        <v>0.35</v>
      </c>
      <c r="G122" s="5">
        <f t="shared" si="3"/>
        <v>-11.111111111111111</v>
      </c>
      <c r="H122" s="5">
        <v>1.6726169999999999E-3</v>
      </c>
      <c r="I122" s="5">
        <v>0</v>
      </c>
      <c r="J122" s="5">
        <v>0</v>
      </c>
      <c r="K122" s="5">
        <v>0.11672658599999999</v>
      </c>
      <c r="L122" s="5">
        <v>1.4126929999999999E-2</v>
      </c>
      <c r="M122" s="5">
        <v>7.0086317999999995E-2</v>
      </c>
      <c r="N122" s="5">
        <v>0.84809272700000005</v>
      </c>
      <c r="O122" s="5">
        <v>0.204861234</v>
      </c>
    </row>
    <row r="123" spans="1:15" x14ac:dyDescent="0.25">
      <c r="A123" t="s">
        <v>16</v>
      </c>
      <c r="B123">
        <v>1229</v>
      </c>
      <c r="C123">
        <v>-5.05</v>
      </c>
      <c r="D123">
        <v>-13.17</v>
      </c>
      <c r="E123">
        <v>2.48</v>
      </c>
      <c r="F123">
        <v>0.76</v>
      </c>
      <c r="G123" s="5">
        <f t="shared" si="3"/>
        <v>-15.049504950495049</v>
      </c>
      <c r="H123" s="5">
        <v>1.4436849999999999E-2</v>
      </c>
      <c r="I123" s="5">
        <v>0</v>
      </c>
      <c r="J123" s="5">
        <v>1.214864E-2</v>
      </c>
      <c r="K123" s="5">
        <v>0.50861752000000005</v>
      </c>
      <c r="L123" s="5">
        <v>4.967365E-2</v>
      </c>
      <c r="M123" s="5">
        <v>0</v>
      </c>
      <c r="N123" s="5">
        <v>2.244287E-2</v>
      </c>
      <c r="O123" s="5">
        <v>0</v>
      </c>
    </row>
    <row r="124" spans="1:15" x14ac:dyDescent="0.25">
      <c r="A124" t="s">
        <v>15</v>
      </c>
      <c r="B124">
        <v>1229</v>
      </c>
      <c r="C124">
        <v>-15.19</v>
      </c>
      <c r="D124">
        <v>-52.85</v>
      </c>
      <c r="E124">
        <v>0.86</v>
      </c>
      <c r="F124">
        <v>2.63</v>
      </c>
      <c r="G124" s="5">
        <f t="shared" si="3"/>
        <v>-17.314022383146806</v>
      </c>
      <c r="H124" s="5">
        <v>0.1603386</v>
      </c>
      <c r="I124" s="5">
        <v>0</v>
      </c>
      <c r="J124" s="5">
        <v>0.1759819</v>
      </c>
      <c r="K124" s="5">
        <v>5.9435114999999996</v>
      </c>
      <c r="L124" s="5">
        <v>5.3555650000000003E-2</v>
      </c>
      <c r="M124" s="5">
        <v>4.4499999999999997E-5</v>
      </c>
      <c r="N124" s="5">
        <v>3.0872899999999999E-4</v>
      </c>
      <c r="O124" s="5">
        <v>0.31004773699999999</v>
      </c>
    </row>
    <row r="125" spans="1:15" x14ac:dyDescent="0.25">
      <c r="A125" s="10" t="s">
        <v>14</v>
      </c>
      <c r="B125" s="10">
        <v>1229</v>
      </c>
      <c r="C125" s="10">
        <v>-6.22</v>
      </c>
      <c r="D125" s="10">
        <v>-10.84</v>
      </c>
      <c r="E125" s="10">
        <v>1.47</v>
      </c>
      <c r="F125" s="10">
        <v>0.53</v>
      </c>
      <c r="G125" s="4">
        <f t="shared" si="3"/>
        <v>-8.5209003215434098</v>
      </c>
      <c r="H125" s="4">
        <v>1.6612347999999999E-2</v>
      </c>
      <c r="I125" s="4">
        <v>0</v>
      </c>
      <c r="J125" s="4">
        <v>5.0307520000000003E-3</v>
      </c>
      <c r="K125" s="4">
        <v>0.227020216</v>
      </c>
      <c r="L125" s="4">
        <v>8.703777E-2</v>
      </c>
      <c r="M125" s="4">
        <v>2.9961779999999999E-3</v>
      </c>
      <c r="N125" s="4">
        <v>3.6458039999999999E-3</v>
      </c>
      <c r="O125" s="4">
        <v>0.71926916799999996</v>
      </c>
    </row>
    <row r="126" spans="1:15" x14ac:dyDescent="0.25">
      <c r="G126" s="5"/>
      <c r="H126" s="5"/>
      <c r="I126" s="5"/>
      <c r="J126" s="5"/>
      <c r="K126" s="5"/>
      <c r="L126" s="5"/>
      <c r="M126" s="9"/>
      <c r="N126" s="9"/>
      <c r="O126" s="9"/>
    </row>
    <row r="127" spans="1:15" ht="17.25" x14ac:dyDescent="0.25">
      <c r="A127" s="3" t="s">
        <v>151</v>
      </c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</row>
    <row r="128" spans="1:15" ht="17.25" x14ac:dyDescent="0.25">
      <c r="A128" s="3" t="s">
        <v>13</v>
      </c>
    </row>
    <row r="129" spans="1:1" ht="17.25" x14ac:dyDescent="0.25">
      <c r="A129" s="1" t="s">
        <v>12</v>
      </c>
    </row>
    <row r="130" spans="1:1" ht="17.25" x14ac:dyDescent="0.25">
      <c r="A130" s="1" t="s">
        <v>11</v>
      </c>
    </row>
    <row r="131" spans="1:1" ht="17.25" x14ac:dyDescent="0.25">
      <c r="A131" s="1" t="s">
        <v>10</v>
      </c>
    </row>
    <row r="132" spans="1:1" ht="17.25" x14ac:dyDescent="0.25">
      <c r="A132" s="2" t="s">
        <v>9</v>
      </c>
    </row>
    <row r="133" spans="1:1" ht="17.25" x14ac:dyDescent="0.25">
      <c r="A133" s="1" t="s">
        <v>8</v>
      </c>
    </row>
    <row r="134" spans="1:1" ht="17.25" x14ac:dyDescent="0.25">
      <c r="A134" s="1" t="s">
        <v>7</v>
      </c>
    </row>
    <row r="135" spans="1:1" ht="17.25" x14ac:dyDescent="0.25">
      <c r="A135" s="1" t="s">
        <v>6</v>
      </c>
    </row>
    <row r="136" spans="1:1" ht="17.25" x14ac:dyDescent="0.25">
      <c r="A136" s="1" t="s">
        <v>5</v>
      </c>
    </row>
    <row r="137" spans="1:1" ht="17.25" x14ac:dyDescent="0.25">
      <c r="A137" s="1" t="s">
        <v>4</v>
      </c>
    </row>
    <row r="138" spans="1:1" ht="17.25" x14ac:dyDescent="0.25">
      <c r="A138" s="1" t="s">
        <v>3</v>
      </c>
    </row>
    <row r="139" spans="1:1" ht="17.25" x14ac:dyDescent="0.25">
      <c r="A139" s="1" t="s">
        <v>2</v>
      </c>
    </row>
    <row r="140" spans="1:1" ht="17.25" x14ac:dyDescent="0.25">
      <c r="A140" s="1" t="s">
        <v>1</v>
      </c>
    </row>
    <row r="141" spans="1:1" ht="17.25" x14ac:dyDescent="0.25">
      <c r="A141" s="1" t="s">
        <v>0</v>
      </c>
    </row>
  </sheetData>
  <autoFilter ref="A3:O3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7 Descriptive_stats_meta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Maurer</dc:creator>
  <cp:lastModifiedBy>Andreas Maurer</cp:lastModifiedBy>
  <dcterms:created xsi:type="dcterms:W3CDTF">2019-11-08T15:33:22Z</dcterms:created>
  <dcterms:modified xsi:type="dcterms:W3CDTF">2019-11-08T15:37:10Z</dcterms:modified>
</cp:coreProperties>
</file>